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hsasorouri/Desktop/MISTR RAW Images/"/>
    </mc:Choice>
  </mc:AlternateContent>
  <xr:revisionPtr revIDLastSave="0" documentId="13_ncr:1_{95A95F9A-2508-2C43-9F36-B36DCD7A2E7D}" xr6:coauthVersionLast="45" xr6:coauthVersionMax="45" xr10:uidLastSave="{00000000-0000-0000-0000-000000000000}"/>
  <bookViews>
    <workbookView xWindow="0" yWindow="460" windowWidth="17220" windowHeight="16240" firstSheet="21" activeTab="24" xr2:uid="{3A449AF0-C562-414F-AB87-8BE61500F8ED}"/>
  </bookViews>
  <sheets>
    <sheet name="Fig3C" sheetId="1" r:id="rId1"/>
    <sheet name="Fig3D" sheetId="2" r:id="rId2"/>
    <sheet name="Fig3E" sheetId="25" r:id="rId3"/>
    <sheet name="Fig3F" sheetId="3" r:id="rId4"/>
    <sheet name="Fig3G" sheetId="4" r:id="rId5"/>
    <sheet name="Fig3H" sheetId="26" r:id="rId6"/>
    <sheet name="Fig5B" sheetId="5" r:id="rId7"/>
    <sheet name="Fig5D" sheetId="6" r:id="rId8"/>
    <sheet name="Fig5E" sheetId="7" r:id="rId9"/>
    <sheet name="Fig5F" sheetId="8" r:id="rId10"/>
    <sheet name="Fig5G" sheetId="9" r:id="rId11"/>
    <sheet name="Fig5H" sheetId="10" r:id="rId12"/>
    <sheet name="Fig5I" sheetId="11" r:id="rId13"/>
    <sheet name="Fig6E" sheetId="12" r:id="rId14"/>
    <sheet name="Fig6F" sheetId="13" r:id="rId15"/>
    <sheet name="Fig8A" sheetId="14" r:id="rId16"/>
    <sheet name="Fig8B" sheetId="15" r:id="rId17"/>
    <sheet name="Fig8C" sheetId="16" r:id="rId18"/>
    <sheet name="Fig8D" sheetId="17" r:id="rId19"/>
    <sheet name="S3AFig" sheetId="18" r:id="rId20"/>
    <sheet name="S3BFig" sheetId="19" r:id="rId21"/>
    <sheet name="S3DFig" sheetId="20" r:id="rId22"/>
    <sheet name="S5DFig" sheetId="21" r:id="rId23"/>
    <sheet name="S5EFig" sheetId="27" r:id="rId24"/>
    <sheet name="S5FFig" sheetId="28" r:id="rId25"/>
    <sheet name="S5GFig" sheetId="22" r:id="rId26"/>
    <sheet name="S8AFig" sheetId="23" r:id="rId27"/>
    <sheet name="S8BFig" sheetId="29" r:id="rId28"/>
    <sheet name="S8CFig" sheetId="30" r:id="rId29"/>
    <sheet name="S8DFig" sheetId="24" r:id="rId3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30" l="1"/>
  <c r="F6" i="30" s="1"/>
  <c r="E5" i="30"/>
  <c r="F5" i="30" s="1"/>
  <c r="E4" i="30"/>
  <c r="F4" i="30" s="1"/>
  <c r="E3" i="30"/>
  <c r="F3" i="30" s="1"/>
  <c r="E10" i="29" l="1"/>
  <c r="F10" i="29" s="1"/>
  <c r="E9" i="29"/>
  <c r="F9" i="29" s="1"/>
  <c r="E8" i="29"/>
  <c r="F8" i="29" s="1"/>
  <c r="E7" i="29"/>
  <c r="F7" i="29" s="1"/>
  <c r="E6" i="29"/>
  <c r="F6" i="29" s="1"/>
  <c r="E5" i="29"/>
  <c r="F5" i="29" s="1"/>
  <c r="E4" i="29"/>
  <c r="F4" i="29" s="1"/>
  <c r="E3" i="29"/>
  <c r="F3" i="29" s="1"/>
  <c r="F8" i="28"/>
  <c r="E8" i="28"/>
  <c r="F7" i="28"/>
  <c r="E7" i="28"/>
  <c r="F6" i="28"/>
  <c r="E6" i="28"/>
  <c r="F5" i="28"/>
  <c r="E5" i="28"/>
  <c r="F4" i="28"/>
  <c r="E4" i="28"/>
  <c r="F3" i="28"/>
  <c r="E3" i="28"/>
  <c r="E8" i="27"/>
  <c r="F8" i="27" s="1"/>
  <c r="E7" i="27"/>
  <c r="F7" i="27" s="1"/>
  <c r="E6" i="27"/>
  <c r="F6" i="27" s="1"/>
  <c r="E5" i="27"/>
  <c r="F5" i="27" s="1"/>
  <c r="E4" i="27"/>
  <c r="F4" i="27" s="1"/>
  <c r="E3" i="27"/>
  <c r="F3" i="27" s="1"/>
  <c r="E10" i="26"/>
  <c r="F10" i="26" s="1"/>
  <c r="E9" i="26"/>
  <c r="F9" i="26" s="1"/>
  <c r="E8" i="26"/>
  <c r="F8" i="26" s="1"/>
  <c r="E7" i="26"/>
  <c r="F7" i="26" s="1"/>
  <c r="E6" i="26"/>
  <c r="F6" i="26" s="1"/>
  <c r="E5" i="26"/>
  <c r="F5" i="26" s="1"/>
  <c r="E4" i="26"/>
  <c r="F4" i="26" s="1"/>
  <c r="E3" i="26"/>
  <c r="F3" i="26" s="1"/>
  <c r="E10" i="25"/>
  <c r="F10" i="25" s="1"/>
  <c r="F9" i="25"/>
  <c r="E9" i="25"/>
  <c r="E8" i="25"/>
  <c r="F8" i="25" s="1"/>
  <c r="E7" i="25"/>
  <c r="F7" i="25" s="1"/>
  <c r="E6" i="25"/>
  <c r="F6" i="25" s="1"/>
  <c r="F5" i="25"/>
  <c r="E5" i="25"/>
  <c r="E4" i="25"/>
  <c r="F4" i="25" s="1"/>
  <c r="E3" i="25"/>
  <c r="F3" i="25" s="1"/>
</calcChain>
</file>

<file path=xl/sharedStrings.xml><?xml version="1.0" encoding="utf-8"?>
<sst xmlns="http://schemas.openxmlformats.org/spreadsheetml/2006/main" count="242" uniqueCount="95">
  <si>
    <t>WT</t>
  </si>
  <si>
    <t>C15Δ1</t>
  </si>
  <si>
    <t>C15Δ2</t>
  </si>
  <si>
    <t>C15Δ3</t>
  </si>
  <si>
    <t>DMSO</t>
  </si>
  <si>
    <t>IFNG</t>
  </si>
  <si>
    <t>STS</t>
  </si>
  <si>
    <t>IFNG + STS</t>
  </si>
  <si>
    <t>Relative caspase-3/7 activity in A549 WT and MISTRAV KO cells pre-treated with IFNG for 24 hours followed by STS treatment for 16 hours</t>
  </si>
  <si>
    <t>Mock</t>
  </si>
  <si>
    <t>VSV</t>
  </si>
  <si>
    <t>Relative caspase-3/7 activity in A549 WT and MISTRAV KO cells infected with VSV-LUC at an MOI of 0.01</t>
  </si>
  <si>
    <t>Time (hr)</t>
  </si>
  <si>
    <t>Vector</t>
  </si>
  <si>
    <t>Scr</t>
  </si>
  <si>
    <t>7-5p</t>
  </si>
  <si>
    <t>145-5p</t>
  </si>
  <si>
    <t>147b-3p</t>
  </si>
  <si>
    <t>202-5p</t>
  </si>
  <si>
    <t>205-5p</t>
  </si>
  <si>
    <t>210-3p</t>
  </si>
  <si>
    <t>DFO</t>
  </si>
  <si>
    <t>A549</t>
  </si>
  <si>
    <t>HeLa</t>
  </si>
  <si>
    <t>U2OS</t>
  </si>
  <si>
    <t>Relative caspase-3/7 activity in A549 WT and MISTR1 KO cells treated with STS for 24 hours</t>
  </si>
  <si>
    <t>N21</t>
  </si>
  <si>
    <t>N31</t>
  </si>
  <si>
    <t>Relative caspase-3/7 activity in A549 WT and MISTR1 KO cells infected with VSV-LUC at an MOI of 0.01</t>
  </si>
  <si>
    <t>Relative caspase-3/7 activity in EV and vMISTRAV-expressing cells treated with STS for 24 hours</t>
  </si>
  <si>
    <t>EV</t>
  </si>
  <si>
    <t>vMISTRAV</t>
  </si>
  <si>
    <t>Relative caspase-3/7 activity in EV and vMISTRAV-expressing cells treated with ActD for 36 hours</t>
  </si>
  <si>
    <t>Relative caspase-3/7 activity in EV and vMISTRAV-expressing cells treated with CPT for 24 hours</t>
  </si>
  <si>
    <t>Relative caspase-3/7 activity in EV and vMISTRAV-expressing cells infected with VSV-LUC for 36 hours</t>
  </si>
  <si>
    <r>
      <t xml:space="preserve">Fold change in </t>
    </r>
    <r>
      <rPr>
        <i/>
        <sz val="12"/>
        <color theme="1"/>
        <rFont val="Arial"/>
        <family val="2"/>
      </rPr>
      <t xml:space="preserve">MISTRH </t>
    </r>
    <r>
      <rPr>
        <sz val="12"/>
        <color theme="1"/>
        <rFont val="Arial"/>
        <family val="2"/>
      </rPr>
      <t xml:space="preserve">levels in treated or infected cells relative to </t>
    </r>
    <r>
      <rPr>
        <i/>
        <sz val="12"/>
        <color theme="1"/>
        <rFont val="Arial"/>
        <family val="2"/>
      </rPr>
      <t xml:space="preserve">MISTRH </t>
    </r>
    <r>
      <rPr>
        <sz val="12"/>
        <color theme="1"/>
        <rFont val="Arial"/>
        <family val="2"/>
      </rPr>
      <t xml:space="preserve">levels in untreated or uninfected cells </t>
    </r>
  </si>
  <si>
    <r>
      <t xml:space="preserve">Fold change in </t>
    </r>
    <r>
      <rPr>
        <i/>
        <sz val="12"/>
        <color theme="1"/>
        <rFont val="Arial"/>
        <family val="2"/>
      </rPr>
      <t xml:space="preserve">MISTRAV </t>
    </r>
    <r>
      <rPr>
        <sz val="12"/>
        <color theme="1"/>
        <rFont val="Arial"/>
        <family val="2"/>
      </rPr>
      <t xml:space="preserve">levels in treated or infected cells relative to </t>
    </r>
    <r>
      <rPr>
        <i/>
        <sz val="12"/>
        <color theme="1"/>
        <rFont val="Arial"/>
        <family val="2"/>
      </rPr>
      <t xml:space="preserve">MISTRAV </t>
    </r>
    <r>
      <rPr>
        <sz val="12"/>
        <color theme="1"/>
        <rFont val="Arial"/>
        <family val="2"/>
      </rPr>
      <t xml:space="preserve">levels in untreated or uninfected cells </t>
    </r>
  </si>
  <si>
    <r>
      <t xml:space="preserve">Fold change in </t>
    </r>
    <r>
      <rPr>
        <i/>
        <sz val="12"/>
        <color theme="1"/>
        <rFont val="Arial"/>
        <family val="2"/>
      </rPr>
      <t xml:space="preserve">MISTR1 </t>
    </r>
    <r>
      <rPr>
        <sz val="12"/>
        <color theme="1"/>
        <rFont val="Arial"/>
        <family val="2"/>
      </rPr>
      <t xml:space="preserve">levels in treated or infected cells relative to </t>
    </r>
    <r>
      <rPr>
        <i/>
        <sz val="12"/>
        <color theme="1"/>
        <rFont val="Arial"/>
        <family val="2"/>
      </rPr>
      <t xml:space="preserve">MISTR1 </t>
    </r>
    <r>
      <rPr>
        <sz val="12"/>
        <color theme="1"/>
        <rFont val="Arial"/>
        <family val="2"/>
      </rPr>
      <t xml:space="preserve">levels in untreated or uninfected cells </t>
    </r>
  </si>
  <si>
    <r>
      <t xml:space="preserve">Fold change in </t>
    </r>
    <r>
      <rPr>
        <i/>
        <sz val="12"/>
        <color theme="1"/>
        <rFont val="Arial"/>
        <family val="2"/>
      </rPr>
      <t xml:space="preserve">miR-210 </t>
    </r>
    <r>
      <rPr>
        <sz val="12"/>
        <color theme="1"/>
        <rFont val="Arial"/>
        <family val="2"/>
      </rPr>
      <t xml:space="preserve">levels in treated or infected cells relative to </t>
    </r>
    <r>
      <rPr>
        <i/>
        <sz val="12"/>
        <color theme="1"/>
        <rFont val="Arial"/>
        <family val="2"/>
      </rPr>
      <t xml:space="preserve">miR-210 </t>
    </r>
    <r>
      <rPr>
        <sz val="12"/>
        <color theme="1"/>
        <rFont val="Arial"/>
        <family val="2"/>
      </rPr>
      <t xml:space="preserve">levels in untreated or uninfected cells </t>
    </r>
  </si>
  <si>
    <r>
      <t xml:space="preserve">Fold change in </t>
    </r>
    <r>
      <rPr>
        <i/>
        <sz val="12"/>
        <color theme="1"/>
        <rFont val="Arial"/>
        <family val="2"/>
      </rPr>
      <t xml:space="preserve">miR-147b </t>
    </r>
    <r>
      <rPr>
        <sz val="12"/>
        <color theme="1"/>
        <rFont val="Arial"/>
        <family val="2"/>
      </rPr>
      <t xml:space="preserve">levels in treated or infected cells relative to </t>
    </r>
    <r>
      <rPr>
        <i/>
        <sz val="12"/>
        <color theme="1"/>
        <rFont val="Arial"/>
        <family val="2"/>
      </rPr>
      <t xml:space="preserve">miR-147b </t>
    </r>
    <r>
      <rPr>
        <sz val="12"/>
        <color theme="1"/>
        <rFont val="Arial"/>
        <family val="2"/>
      </rPr>
      <t xml:space="preserve">levels in untreated or uninfected cells </t>
    </r>
  </si>
  <si>
    <r>
      <t xml:space="preserve">Fold change in </t>
    </r>
    <r>
      <rPr>
        <i/>
        <sz val="12"/>
        <color theme="1"/>
        <rFont val="Arial"/>
        <family val="2"/>
      </rPr>
      <t xml:space="preserve">miR-210 </t>
    </r>
    <r>
      <rPr>
        <sz val="12"/>
        <color theme="1"/>
        <rFont val="Arial"/>
        <family val="2"/>
      </rPr>
      <t xml:space="preserve">levels in DFO-treated cells relative to </t>
    </r>
    <r>
      <rPr>
        <i/>
        <sz val="12"/>
        <color theme="1"/>
        <rFont val="Arial"/>
        <family val="2"/>
      </rPr>
      <t xml:space="preserve">miR-210 </t>
    </r>
    <r>
      <rPr>
        <sz val="12"/>
        <color theme="1"/>
        <rFont val="Arial"/>
        <family val="2"/>
      </rPr>
      <t xml:space="preserve">levels in untreated cells </t>
    </r>
  </si>
  <si>
    <r>
      <t xml:space="preserve">miRNA activity for miRNAs predicted to target </t>
    </r>
    <r>
      <rPr>
        <i/>
        <sz val="12"/>
        <color theme="1"/>
        <rFont val="Arial"/>
        <family val="2"/>
      </rPr>
      <t xml:space="preserve">MISTR1 (NDUFA4) </t>
    </r>
    <r>
      <rPr>
        <sz val="12"/>
        <color theme="1"/>
        <rFont val="Arial"/>
        <family val="2"/>
      </rPr>
      <t>(Renilla/Firefly RLU)</t>
    </r>
  </si>
  <si>
    <r>
      <t xml:space="preserve">% confluence of A549 WT and </t>
    </r>
    <r>
      <rPr>
        <i/>
        <sz val="12"/>
        <color theme="1"/>
        <rFont val="Arial"/>
        <family val="2"/>
      </rPr>
      <t xml:space="preserve">MISTRAV </t>
    </r>
    <r>
      <rPr>
        <sz val="12"/>
        <color theme="1"/>
        <rFont val="Arial"/>
        <family val="2"/>
      </rPr>
      <t>KO cells measured using IncuCyte</t>
    </r>
  </si>
  <si>
    <r>
      <t xml:space="preserve">Relative cell viability of A549 WT and </t>
    </r>
    <r>
      <rPr>
        <i/>
        <sz val="12"/>
        <color theme="1"/>
        <rFont val="Arial"/>
        <family val="2"/>
      </rPr>
      <t xml:space="preserve">MISTRAV </t>
    </r>
    <r>
      <rPr>
        <sz val="12"/>
        <color theme="1"/>
        <rFont val="Arial"/>
        <family val="2"/>
      </rPr>
      <t>KO cells treated with IFNG, STS, or both for 16 hours</t>
    </r>
  </si>
  <si>
    <r>
      <t xml:space="preserve">% confluence of A549 WT and </t>
    </r>
    <r>
      <rPr>
        <i/>
        <sz val="12"/>
        <color theme="1"/>
        <rFont val="Arial"/>
        <family val="2"/>
      </rPr>
      <t xml:space="preserve">MISTR1 </t>
    </r>
    <r>
      <rPr>
        <sz val="12"/>
        <color theme="1"/>
        <rFont val="Arial"/>
        <family val="2"/>
      </rPr>
      <t>KO cells measured using IncuCyte</t>
    </r>
  </si>
  <si>
    <t>% confluence of EV- and vMISTRAV-expressing cells measured using IncuCyte</t>
  </si>
  <si>
    <t>VSV-LUC replication in EV- and vMISTRAV-expressing cells 18 hours post-infection</t>
  </si>
  <si>
    <t>Raw values</t>
  </si>
  <si>
    <r>
      <t>Log</t>
    </r>
    <r>
      <rPr>
        <vertAlign val="subscript"/>
        <sz val="12"/>
        <color theme="1"/>
        <rFont val="Arial"/>
        <family val="2"/>
      </rPr>
      <t xml:space="preserve">10 </t>
    </r>
    <r>
      <rPr>
        <sz val="12"/>
        <color theme="1"/>
        <rFont val="Arial"/>
        <family val="2"/>
      </rPr>
      <t>transformed values (shown in graph)</t>
    </r>
  </si>
  <si>
    <r>
      <t xml:space="preserve">VSV-LUC replication in A549 WT and </t>
    </r>
    <r>
      <rPr>
        <i/>
        <sz val="12"/>
        <color theme="1"/>
        <rFont val="Arial"/>
        <family val="2"/>
      </rPr>
      <t>MISTR1</t>
    </r>
    <r>
      <rPr>
        <sz val="12"/>
        <color theme="1"/>
        <rFont val="Arial"/>
        <family val="2"/>
      </rPr>
      <t xml:space="preserve"> KO cells 18 hours post-infection</t>
    </r>
  </si>
  <si>
    <r>
      <t xml:space="preserve">VSV-LUC replication in A549 WT and </t>
    </r>
    <r>
      <rPr>
        <i/>
        <sz val="12"/>
        <color theme="1"/>
        <rFont val="Arial"/>
        <family val="2"/>
      </rPr>
      <t>MISTRAV</t>
    </r>
    <r>
      <rPr>
        <sz val="12"/>
        <color theme="1"/>
        <rFont val="Arial"/>
        <family val="2"/>
      </rPr>
      <t xml:space="preserve"> KO cells 18 hours post-infection</t>
    </r>
  </si>
  <si>
    <r>
      <t xml:space="preserve">Fold change in </t>
    </r>
    <r>
      <rPr>
        <i/>
        <sz val="12"/>
        <color theme="1"/>
        <rFont val="Arial"/>
        <family val="2"/>
      </rPr>
      <t xml:space="preserve">miR-147b </t>
    </r>
    <r>
      <rPr>
        <sz val="12"/>
        <color theme="1"/>
        <rFont val="Arial"/>
        <family val="2"/>
      </rPr>
      <t xml:space="preserve">levels relative to the </t>
    </r>
    <r>
      <rPr>
        <i/>
        <sz val="12"/>
        <color theme="1"/>
        <rFont val="Arial"/>
        <family val="2"/>
      </rPr>
      <t xml:space="preserve">miR-147b </t>
    </r>
    <r>
      <rPr>
        <sz val="12"/>
        <color theme="1"/>
        <rFont val="Arial"/>
        <family val="2"/>
      </rPr>
      <t xml:space="preserve">levels in WT untreated cells </t>
    </r>
  </si>
  <si>
    <r>
      <t xml:space="preserve">Fold change in </t>
    </r>
    <r>
      <rPr>
        <i/>
        <sz val="12"/>
        <color theme="1"/>
        <rFont val="Arial"/>
        <family val="2"/>
      </rPr>
      <t xml:space="preserve">miR-147b </t>
    </r>
    <r>
      <rPr>
        <sz val="12"/>
        <color theme="1"/>
        <rFont val="Arial"/>
        <family val="2"/>
      </rPr>
      <t xml:space="preserve">levels relative to the </t>
    </r>
    <r>
      <rPr>
        <i/>
        <sz val="12"/>
        <color theme="1"/>
        <rFont val="Arial"/>
        <family val="2"/>
      </rPr>
      <t xml:space="preserve">miR-147b </t>
    </r>
    <r>
      <rPr>
        <sz val="12"/>
        <color theme="1"/>
        <rFont val="Arial"/>
        <family val="2"/>
      </rPr>
      <t xml:space="preserve">levels in WT uninfected cells </t>
    </r>
  </si>
  <si>
    <t xml:space="preserve">% Cleaved PARP Densitometry </t>
  </si>
  <si>
    <t>Lane</t>
  </si>
  <si>
    <t>Sample</t>
  </si>
  <si>
    <t>Full PARP</t>
  </si>
  <si>
    <t>Cleaved PARP</t>
  </si>
  <si>
    <t>Total  PARP</t>
  </si>
  <si>
    <t>% Cleaved PARP</t>
  </si>
  <si>
    <t>WT DMSO</t>
  </si>
  <si>
    <t>WT IFNG + STS</t>
  </si>
  <si>
    <t>C15Δ1 DMSO</t>
  </si>
  <si>
    <t>C15Δ2 DMSO</t>
  </si>
  <si>
    <t>C15Δ3 DMSO</t>
  </si>
  <si>
    <t>Total PARP</t>
  </si>
  <si>
    <t>WT Mock</t>
  </si>
  <si>
    <t>WT VSV</t>
  </si>
  <si>
    <t>C15D1 Mock</t>
  </si>
  <si>
    <t>C15D1 VSV</t>
  </si>
  <si>
    <t>C15D2 Mock</t>
  </si>
  <si>
    <t>C15D2 VSV</t>
  </si>
  <si>
    <t>C15D3 Mock</t>
  </si>
  <si>
    <t>C15D3 VSV</t>
  </si>
  <si>
    <t>WT STS</t>
  </si>
  <si>
    <t>N21 DMSO</t>
  </si>
  <si>
    <t>N21 STS</t>
  </si>
  <si>
    <t>N31 DMSO</t>
  </si>
  <si>
    <t>N31 STS</t>
  </si>
  <si>
    <t>N21 Mock</t>
  </si>
  <si>
    <t>N21 VSV</t>
  </si>
  <si>
    <t>N31 Mock</t>
  </si>
  <si>
    <t>N31 VSV</t>
  </si>
  <si>
    <t>EV DMSO</t>
  </si>
  <si>
    <t>vMISTRAV DMSO</t>
  </si>
  <si>
    <t>EV STS</t>
  </si>
  <si>
    <t>vMISTRAV STS</t>
  </si>
  <si>
    <t>EV ActD</t>
  </si>
  <si>
    <t>vMISTRAV ActD</t>
  </si>
  <si>
    <t>EV CPT</t>
  </si>
  <si>
    <t>vMISTRAV CPT</t>
  </si>
  <si>
    <t>EV Mock</t>
  </si>
  <si>
    <t>vMISTRAV Mock</t>
  </si>
  <si>
    <t>EV VSV</t>
  </si>
  <si>
    <t>vMISTRAV VS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0" fontId="4" fillId="0" borderId="0" xfId="0" applyFont="1" applyFill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3" fontId="4" fillId="0" borderId="1" xfId="0" applyNumberFormat="1" applyFont="1" applyBorder="1" applyAlignment="1">
      <alignment horizontal="center"/>
    </xf>
    <xf numFmtId="0" fontId="4" fillId="0" borderId="2" xfId="0" applyFont="1" applyBorder="1"/>
    <xf numFmtId="0" fontId="7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3" fontId="0" fillId="0" borderId="1" xfId="0" applyNumberForma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C07D3-113E-3B47-8475-D19E3DFB58CE}">
  <dimension ref="A1:M6"/>
  <sheetViews>
    <sheetView workbookViewId="0">
      <selection activeCell="J6" sqref="J6"/>
    </sheetView>
  </sheetViews>
  <sheetFormatPr baseColWidth="10" defaultRowHeight="16" x14ac:dyDescent="0.2"/>
  <sheetData>
    <row r="1" spans="1:13" x14ac:dyDescent="0.2">
      <c r="A1" s="5" t="s">
        <v>5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">
      <c r="A2" s="6"/>
      <c r="B2" s="9" t="s">
        <v>0</v>
      </c>
      <c r="C2" s="9"/>
      <c r="D2" s="9"/>
      <c r="E2" s="9" t="s">
        <v>1</v>
      </c>
      <c r="F2" s="9"/>
      <c r="G2" s="9"/>
      <c r="H2" s="9" t="s">
        <v>2</v>
      </c>
      <c r="I2" s="9"/>
      <c r="J2" s="9"/>
      <c r="K2" s="9" t="s">
        <v>3</v>
      </c>
      <c r="L2" s="9"/>
      <c r="M2" s="9"/>
    </row>
    <row r="3" spans="1:13" x14ac:dyDescent="0.2">
      <c r="A3" s="1" t="s">
        <v>4</v>
      </c>
      <c r="B3" s="2">
        <v>1.08334672</v>
      </c>
      <c r="C3" s="2">
        <v>1.07733791</v>
      </c>
      <c r="D3" s="2">
        <v>0.85680221999999995</v>
      </c>
      <c r="E3" s="2">
        <v>3.7401279199999999</v>
      </c>
      <c r="F3" s="2">
        <v>3.85017334</v>
      </c>
      <c r="G3" s="2">
        <v>4.2123936799999999</v>
      </c>
      <c r="H3" s="2">
        <v>3.9553499400000001</v>
      </c>
      <c r="I3" s="2">
        <v>4.0589629499999997</v>
      </c>
      <c r="J3" s="2">
        <v>3.8869019300000001</v>
      </c>
      <c r="K3" s="2">
        <v>32.544149900000001</v>
      </c>
      <c r="L3" s="2">
        <v>32.237112799999998</v>
      </c>
      <c r="M3" s="2">
        <v>31.433349100000001</v>
      </c>
    </row>
    <row r="4" spans="1:13" x14ac:dyDescent="0.2">
      <c r="A4" s="1" t="s">
        <v>5</v>
      </c>
      <c r="B4" s="2">
        <v>4.3474630699999999</v>
      </c>
      <c r="C4" s="2">
        <v>4.0992979900000002</v>
      </c>
      <c r="D4" s="2">
        <v>4.4220859600000004</v>
      </c>
      <c r="E4" s="2">
        <v>8.7655165799999999</v>
      </c>
      <c r="F4" s="2">
        <v>8.63532118</v>
      </c>
      <c r="G4" s="2">
        <v>9.2320867100000008</v>
      </c>
      <c r="H4" s="2">
        <v>7.5437935600000001</v>
      </c>
      <c r="I4" s="2">
        <v>7.6948376600000001</v>
      </c>
      <c r="J4" s="2">
        <v>7.5124226600000004</v>
      </c>
      <c r="K4" s="2">
        <v>55.097121000000001</v>
      </c>
      <c r="L4" s="2">
        <v>52.186286199999998</v>
      </c>
      <c r="M4" s="2">
        <v>54.353222600000002</v>
      </c>
    </row>
    <row r="5" spans="1:13" x14ac:dyDescent="0.2">
      <c r="A5" s="1" t="s">
        <v>6</v>
      </c>
      <c r="B5" s="2">
        <v>2.3790736099999998</v>
      </c>
      <c r="C5" s="2">
        <v>3.21895715</v>
      </c>
      <c r="D5" s="2">
        <v>4.8077157899999996</v>
      </c>
      <c r="E5" s="2">
        <v>2.86726817</v>
      </c>
      <c r="F5" s="2">
        <v>3.0049678900000001</v>
      </c>
      <c r="G5" s="2">
        <v>2.9584957900000002</v>
      </c>
      <c r="H5" s="2">
        <v>5.6998402199999996</v>
      </c>
      <c r="I5" s="2">
        <v>5.2184494900000002</v>
      </c>
      <c r="J5" s="2">
        <v>5.1383366800000001</v>
      </c>
      <c r="K5" s="2">
        <v>33.9046418</v>
      </c>
      <c r="L5" s="2">
        <v>34.1782726</v>
      </c>
      <c r="M5" s="2">
        <v>32.977235100000001</v>
      </c>
    </row>
    <row r="6" spans="1:13" x14ac:dyDescent="0.2">
      <c r="A6" s="1" t="s">
        <v>7</v>
      </c>
      <c r="B6" s="2">
        <v>2.49734832</v>
      </c>
      <c r="C6" s="2">
        <v>5.43541834</v>
      </c>
      <c r="D6" s="2">
        <v>4.9382816399999996</v>
      </c>
      <c r="E6" s="2">
        <v>3.8327382399999999</v>
      </c>
      <c r="F6" s="2">
        <v>5.0131054300000004</v>
      </c>
      <c r="G6" s="2">
        <v>6.1794466100000003</v>
      </c>
      <c r="H6" s="2">
        <v>4.83641013</v>
      </c>
      <c r="I6" s="2">
        <v>4.0733502499999998</v>
      </c>
      <c r="J6" s="2">
        <v>4.3611928799999999</v>
      </c>
      <c r="K6" s="2">
        <v>66.809610599999999</v>
      </c>
      <c r="L6" s="2">
        <v>66.048273199999997</v>
      </c>
      <c r="M6" s="2">
        <v>62.799688400000001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53D12-70CA-694F-BB1B-4D6A975085AA}">
  <dimension ref="A1:D8"/>
  <sheetViews>
    <sheetView workbookViewId="0">
      <selection activeCell="I24" sqref="I24"/>
    </sheetView>
  </sheetViews>
  <sheetFormatPr baseColWidth="10" defaultRowHeight="16" x14ac:dyDescent="0.2"/>
  <sheetData>
    <row r="1" spans="1:4" x14ac:dyDescent="0.2">
      <c r="A1" s="5" t="s">
        <v>38</v>
      </c>
      <c r="B1" s="5"/>
      <c r="C1" s="5"/>
      <c r="D1" s="5"/>
    </row>
    <row r="2" spans="1:4" x14ac:dyDescent="0.2">
      <c r="A2" s="1" t="s">
        <v>4</v>
      </c>
      <c r="B2" s="2">
        <v>0.98025624</v>
      </c>
      <c r="C2" s="2">
        <v>1.03992796</v>
      </c>
      <c r="D2" s="2">
        <v>0.98097316999999995</v>
      </c>
    </row>
    <row r="3" spans="1:4" x14ac:dyDescent="0.2">
      <c r="A3" s="1" t="s">
        <v>5</v>
      </c>
      <c r="B3" s="2">
        <v>0.29534312000000001</v>
      </c>
      <c r="C3" s="2">
        <v>0.30897819999999998</v>
      </c>
      <c r="D3" s="2">
        <v>0.30186536000000003</v>
      </c>
    </row>
    <row r="4" spans="1:4" x14ac:dyDescent="0.2">
      <c r="A4" s="1" t="s">
        <v>6</v>
      </c>
      <c r="B4" s="2">
        <v>0.42979155000000002</v>
      </c>
      <c r="C4" s="2">
        <v>0.43282568999999999</v>
      </c>
      <c r="D4" s="2">
        <v>0.41338955999999999</v>
      </c>
    </row>
    <row r="5" spans="1:4" x14ac:dyDescent="0.2">
      <c r="A5" s="1" t="s">
        <v>7</v>
      </c>
      <c r="B5" s="2">
        <v>0.42513486</v>
      </c>
      <c r="C5" s="2">
        <v>0.41048298999999999</v>
      </c>
      <c r="D5" s="2">
        <v>0.44384275000000001</v>
      </c>
    </row>
    <row r="6" spans="1:4" x14ac:dyDescent="0.2">
      <c r="A6" s="1" t="s">
        <v>21</v>
      </c>
      <c r="B6" s="2">
        <v>7.3113131200000003</v>
      </c>
      <c r="C6" s="2">
        <v>7.8440027499999996</v>
      </c>
      <c r="D6" s="2">
        <v>7.6860564699999996</v>
      </c>
    </row>
    <row r="7" spans="1:4" x14ac:dyDescent="0.2">
      <c r="A7" s="1" t="s">
        <v>9</v>
      </c>
      <c r="B7" s="2">
        <v>0.97730631000000001</v>
      </c>
      <c r="C7" s="2">
        <v>1.01833397</v>
      </c>
      <c r="D7" s="2">
        <v>1.0047987</v>
      </c>
    </row>
    <row r="8" spans="1:4" x14ac:dyDescent="0.2">
      <c r="A8" s="1" t="s">
        <v>10</v>
      </c>
      <c r="B8" s="2">
        <v>0.65023827999999995</v>
      </c>
      <c r="C8" s="2">
        <v>0.65758315000000001</v>
      </c>
      <c r="D8" s="2">
        <v>0.59643827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1F7C3-EC4C-2B44-8F36-0130B25630C2}">
  <dimension ref="A1:D8"/>
  <sheetViews>
    <sheetView workbookViewId="0">
      <selection activeCell="I27" sqref="I27"/>
    </sheetView>
  </sheetViews>
  <sheetFormatPr baseColWidth="10" defaultRowHeight="16" x14ac:dyDescent="0.2"/>
  <sheetData>
    <row r="1" spans="1:4" x14ac:dyDescent="0.2">
      <c r="A1" s="5" t="s">
        <v>37</v>
      </c>
      <c r="B1" s="5"/>
      <c r="C1" s="5"/>
      <c r="D1" s="5"/>
    </row>
    <row r="2" spans="1:4" x14ac:dyDescent="0.2">
      <c r="A2" s="1" t="s">
        <v>4</v>
      </c>
      <c r="B2" s="2">
        <v>0.93014622000000002</v>
      </c>
      <c r="C2" s="2">
        <v>1.02463573</v>
      </c>
      <c r="D2" s="2">
        <v>1.04925073</v>
      </c>
    </row>
    <row r="3" spans="1:4" x14ac:dyDescent="0.2">
      <c r="A3" s="1" t="s">
        <v>5</v>
      </c>
      <c r="B3" s="2">
        <v>0.32142646000000002</v>
      </c>
      <c r="C3" s="2">
        <v>0.32108286000000003</v>
      </c>
      <c r="D3" s="2">
        <v>0.29444946</v>
      </c>
    </row>
    <row r="4" spans="1:4" x14ac:dyDescent="0.2">
      <c r="A4" s="1" t="s">
        <v>6</v>
      </c>
      <c r="B4" s="2">
        <v>0.223777</v>
      </c>
      <c r="C4" s="2">
        <v>0.20982703999999999</v>
      </c>
      <c r="D4" s="2">
        <v>0.20117188</v>
      </c>
    </row>
    <row r="5" spans="1:4" x14ac:dyDescent="0.2">
      <c r="A5" s="1" t="s">
        <v>7</v>
      </c>
      <c r="B5" s="2">
        <v>0.10113933</v>
      </c>
      <c r="C5" s="2">
        <v>9.9398689999999998E-2</v>
      </c>
      <c r="D5" s="2">
        <v>0.10510844</v>
      </c>
    </row>
    <row r="6" spans="1:4" x14ac:dyDescent="0.2">
      <c r="A6" s="1" t="s">
        <v>21</v>
      </c>
      <c r="B6" s="2">
        <v>0.49869461999999998</v>
      </c>
      <c r="C6" s="2">
        <v>0.52793193000000005</v>
      </c>
      <c r="D6" s="2">
        <v>0.48235115000000001</v>
      </c>
    </row>
    <row r="7" spans="1:4" x14ac:dyDescent="0.2">
      <c r="A7" s="1" t="s">
        <v>9</v>
      </c>
      <c r="B7" s="2">
        <v>1.0354569199999999</v>
      </c>
      <c r="C7" s="2">
        <v>1.0340861400000001</v>
      </c>
      <c r="D7" s="2">
        <v>0.93392337000000003</v>
      </c>
    </row>
    <row r="8" spans="1:4" x14ac:dyDescent="0.2">
      <c r="A8" s="1" t="s">
        <v>10</v>
      </c>
      <c r="B8" s="2">
        <v>0.59443665999999995</v>
      </c>
      <c r="C8" s="2">
        <v>0.56325386</v>
      </c>
      <c r="D8" s="2">
        <v>0.5592773100000000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419CF-1FDF-594C-B3E5-82F2899D03FD}">
  <dimension ref="A1:D8"/>
  <sheetViews>
    <sheetView workbookViewId="0">
      <selection activeCell="J25" sqref="J25"/>
    </sheetView>
  </sheetViews>
  <sheetFormatPr baseColWidth="10" defaultRowHeight="16" x14ac:dyDescent="0.2"/>
  <sheetData>
    <row r="1" spans="1:4" x14ac:dyDescent="0.2">
      <c r="A1" s="5" t="s">
        <v>36</v>
      </c>
      <c r="B1" s="5"/>
      <c r="C1" s="5"/>
      <c r="D1" s="5"/>
    </row>
    <row r="2" spans="1:4" x14ac:dyDescent="0.2">
      <c r="A2" s="1" t="s">
        <v>4</v>
      </c>
      <c r="B2" s="2">
        <v>0.97736703999999996</v>
      </c>
      <c r="C2" s="2">
        <v>1.0307425299999999</v>
      </c>
      <c r="D2" s="2">
        <v>0.99264079000000005</v>
      </c>
    </row>
    <row r="3" spans="1:4" x14ac:dyDescent="0.2">
      <c r="A3" s="1" t="s">
        <v>5</v>
      </c>
      <c r="B3" s="2">
        <v>4.2580825600000001</v>
      </c>
      <c r="C3" s="2">
        <v>4.27973216</v>
      </c>
      <c r="D3" s="2">
        <v>4.5275472399999996</v>
      </c>
    </row>
    <row r="4" spans="1:4" x14ac:dyDescent="0.2">
      <c r="A4" s="1" t="s">
        <v>6</v>
      </c>
      <c r="B4" s="2">
        <v>0.29366745999999999</v>
      </c>
      <c r="C4" s="2">
        <v>0.30476393000000002</v>
      </c>
      <c r="D4" s="2">
        <v>0.23195510999999999</v>
      </c>
    </row>
    <row r="5" spans="1:4" x14ac:dyDescent="0.2">
      <c r="A5" s="1" t="s">
        <v>7</v>
      </c>
      <c r="B5" s="2">
        <v>0.55325643999999996</v>
      </c>
      <c r="C5" s="2">
        <v>0.52538980000000002</v>
      </c>
      <c r="D5" s="2">
        <v>0.52091693999999999</v>
      </c>
    </row>
    <row r="6" spans="1:4" x14ac:dyDescent="0.2">
      <c r="A6" s="1" t="s">
        <v>21</v>
      </c>
      <c r="B6" s="2">
        <v>2.2573465800000001</v>
      </c>
      <c r="C6" s="2">
        <v>2.8629348399999999</v>
      </c>
      <c r="D6" s="2">
        <v>2.6396269299999999</v>
      </c>
    </row>
    <row r="7" spans="1:4" x14ac:dyDescent="0.2">
      <c r="A7" s="1" t="s">
        <v>9</v>
      </c>
      <c r="B7" s="2">
        <v>0.97549993999999995</v>
      </c>
      <c r="C7" s="2">
        <v>0.99212210999999995</v>
      </c>
      <c r="D7" s="2">
        <v>1.03325526</v>
      </c>
    </row>
    <row r="8" spans="1:4" x14ac:dyDescent="0.2">
      <c r="A8" s="1" t="s">
        <v>10</v>
      </c>
      <c r="B8" s="2">
        <v>0.62059542999999995</v>
      </c>
      <c r="C8" s="2">
        <v>0.52027478999999999</v>
      </c>
      <c r="D8" s="2">
        <v>0.505927780000000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2ACFC-114E-8E4D-9F1C-B06C469AF149}">
  <dimension ref="A1:D8"/>
  <sheetViews>
    <sheetView workbookViewId="0">
      <selection activeCell="J26" sqref="J26"/>
    </sheetView>
  </sheetViews>
  <sheetFormatPr baseColWidth="10" defaultRowHeight="16" x14ac:dyDescent="0.2"/>
  <cols>
    <col min="1" max="16384" width="10.83203125" style="5"/>
  </cols>
  <sheetData>
    <row r="1" spans="1:4" x14ac:dyDescent="0.2">
      <c r="A1" s="5" t="s">
        <v>35</v>
      </c>
    </row>
    <row r="2" spans="1:4" x14ac:dyDescent="0.2">
      <c r="A2" s="1" t="s">
        <v>4</v>
      </c>
      <c r="B2" s="2">
        <v>0.96374112999999995</v>
      </c>
      <c r="C2" s="2">
        <v>1.00486203</v>
      </c>
      <c r="D2" s="2">
        <v>1.0326025000000001</v>
      </c>
    </row>
    <row r="3" spans="1:4" x14ac:dyDescent="0.2">
      <c r="A3" s="1" t="s">
        <v>5</v>
      </c>
      <c r="B3" s="2">
        <v>0.31751304000000002</v>
      </c>
      <c r="C3" s="2">
        <v>0.41860484999999997</v>
      </c>
      <c r="D3" s="2">
        <v>0.37125964</v>
      </c>
    </row>
    <row r="4" spans="1:4" x14ac:dyDescent="0.2">
      <c r="A4" s="1" t="s">
        <v>6</v>
      </c>
      <c r="B4" s="2">
        <v>9.0072109999999997E-2</v>
      </c>
      <c r="C4" s="2">
        <v>8.9685799999999996E-2</v>
      </c>
      <c r="D4" s="2">
        <v>8.5538149999999993E-2</v>
      </c>
    </row>
    <row r="5" spans="1:4" x14ac:dyDescent="0.2">
      <c r="A5" s="1" t="s">
        <v>7</v>
      </c>
      <c r="B5" s="2">
        <v>4.9433449999999997E-2</v>
      </c>
      <c r="C5" s="2">
        <v>4.3290450000000001E-2</v>
      </c>
      <c r="D5" s="2">
        <v>3.0070820000000002E-2</v>
      </c>
    </row>
    <row r="6" spans="1:4" x14ac:dyDescent="0.2">
      <c r="A6" s="1" t="s">
        <v>21</v>
      </c>
      <c r="B6" s="2">
        <v>10.7126512</v>
      </c>
      <c r="C6" s="2">
        <v>12.462854200000001</v>
      </c>
      <c r="D6" s="2">
        <v>12.637418</v>
      </c>
    </row>
    <row r="7" spans="1:4" x14ac:dyDescent="0.2">
      <c r="A7" s="1" t="s">
        <v>9</v>
      </c>
      <c r="B7" s="2">
        <v>1.0301939600000001</v>
      </c>
      <c r="C7" s="2">
        <v>0.95897832000000005</v>
      </c>
      <c r="D7" s="2">
        <v>1.0122137</v>
      </c>
    </row>
    <row r="8" spans="1:4" x14ac:dyDescent="0.2">
      <c r="A8" s="1" t="s">
        <v>10</v>
      </c>
      <c r="B8" s="2">
        <v>0.53095342000000001</v>
      </c>
      <c r="C8" s="2">
        <v>0.64579275999999997</v>
      </c>
      <c r="D8" s="2">
        <v>0.6306026999999999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B7F5A-7765-A84B-B92B-26E759CFA522}">
  <dimension ref="A1:J15"/>
  <sheetViews>
    <sheetView workbookViewId="0">
      <selection activeCell="I24" sqref="I24"/>
    </sheetView>
  </sheetViews>
  <sheetFormatPr baseColWidth="10" defaultRowHeight="16" x14ac:dyDescent="0.2"/>
  <sheetData>
    <row r="1" spans="1:10" x14ac:dyDescent="0.2">
      <c r="A1" s="5" t="s">
        <v>25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">
      <c r="A2" s="3" t="s">
        <v>12</v>
      </c>
      <c r="B2" s="9" t="s">
        <v>0</v>
      </c>
      <c r="C2" s="9"/>
      <c r="D2" s="9"/>
      <c r="E2" s="9" t="s">
        <v>26</v>
      </c>
      <c r="F2" s="9"/>
      <c r="G2" s="9"/>
      <c r="H2" s="9" t="s">
        <v>27</v>
      </c>
      <c r="I2" s="9"/>
      <c r="J2" s="9"/>
    </row>
    <row r="3" spans="1:10" x14ac:dyDescent="0.2">
      <c r="A3" s="6">
        <v>0</v>
      </c>
      <c r="B3" s="2">
        <v>0.42617945000000002</v>
      </c>
      <c r="C3" s="2">
        <v>0.51285860999999999</v>
      </c>
      <c r="D3" s="2">
        <v>0.63129424000000001</v>
      </c>
      <c r="E3" s="2">
        <v>1.13900764</v>
      </c>
      <c r="F3" s="2">
        <v>0.77091248000000001</v>
      </c>
      <c r="G3" s="2">
        <v>1.07866353</v>
      </c>
      <c r="H3" s="2">
        <v>0.65607733999999995</v>
      </c>
      <c r="I3" s="2">
        <v>0.79304691999999999</v>
      </c>
      <c r="J3" s="2">
        <v>0.84266271000000004</v>
      </c>
    </row>
    <row r="4" spans="1:10" x14ac:dyDescent="0.2">
      <c r="A4" s="6">
        <v>2</v>
      </c>
      <c r="B4" s="2">
        <v>0.79147595999999998</v>
      </c>
      <c r="C4" s="2">
        <v>0.60205136000000004</v>
      </c>
      <c r="D4" s="2">
        <v>0.74402535999999997</v>
      </c>
      <c r="E4" s="2">
        <v>1.3349667199999999</v>
      </c>
      <c r="F4" s="2">
        <v>1.16212224</v>
      </c>
      <c r="G4" s="2">
        <v>1.3812160200000001</v>
      </c>
      <c r="H4" s="2">
        <v>0.90930018999999995</v>
      </c>
      <c r="I4" s="2">
        <v>1.0972298899999999</v>
      </c>
      <c r="J4" s="2">
        <v>0.93896705000000003</v>
      </c>
    </row>
    <row r="5" spans="1:10" x14ac:dyDescent="0.2">
      <c r="A5" s="6">
        <v>4</v>
      </c>
      <c r="B5" s="2">
        <v>0.74581430999999998</v>
      </c>
      <c r="C5" s="2">
        <v>0.57232042000000005</v>
      </c>
      <c r="D5" s="2">
        <v>0.84172528999999996</v>
      </c>
      <c r="E5" s="2">
        <v>1.38395622</v>
      </c>
      <c r="F5" s="2">
        <v>1.07007213</v>
      </c>
      <c r="G5" s="2">
        <v>1.48645128</v>
      </c>
      <c r="H5" s="2">
        <v>1.1049722500000001</v>
      </c>
      <c r="I5" s="2">
        <v>0.99945644</v>
      </c>
      <c r="J5" s="2">
        <v>0.95100512000000004</v>
      </c>
    </row>
    <row r="6" spans="1:10" x14ac:dyDescent="0.2">
      <c r="A6" s="6">
        <v>6</v>
      </c>
      <c r="B6" s="2">
        <v>0.67732101</v>
      </c>
      <c r="C6" s="2">
        <v>0.71354231000000001</v>
      </c>
      <c r="D6" s="2">
        <v>0.98451858999999997</v>
      </c>
      <c r="E6" s="2">
        <v>1.57991419</v>
      </c>
      <c r="F6" s="2">
        <v>1.39224488</v>
      </c>
      <c r="G6" s="2">
        <v>1.81531116</v>
      </c>
      <c r="H6" s="2">
        <v>1.22007383</v>
      </c>
      <c r="I6" s="2">
        <v>1.0646387399999999</v>
      </c>
      <c r="J6" s="2">
        <v>1.4084508</v>
      </c>
    </row>
    <row r="7" spans="1:10" x14ac:dyDescent="0.2">
      <c r="A7" s="6">
        <v>8</v>
      </c>
      <c r="B7" s="2">
        <v>0.92085212999999999</v>
      </c>
      <c r="C7" s="2">
        <v>0.82503325000000005</v>
      </c>
      <c r="D7" s="2">
        <v>0.80414850000000004</v>
      </c>
      <c r="E7" s="2">
        <v>3.1475812799999998</v>
      </c>
      <c r="F7" s="2">
        <v>1.63387445</v>
      </c>
      <c r="G7" s="2">
        <v>2.6177320800000001</v>
      </c>
      <c r="H7" s="2">
        <v>1.6574583700000001</v>
      </c>
      <c r="I7" s="2">
        <v>1.52091193</v>
      </c>
      <c r="J7" s="2">
        <v>1.6853254200000001</v>
      </c>
    </row>
    <row r="8" spans="1:10" x14ac:dyDescent="0.2">
      <c r="A8" s="6">
        <v>10</v>
      </c>
      <c r="B8" s="2">
        <v>0.96651447000000001</v>
      </c>
      <c r="C8" s="2">
        <v>0.86962989999999996</v>
      </c>
      <c r="D8" s="2">
        <v>0.94694111999999997</v>
      </c>
      <c r="E8" s="2">
        <v>2.1800374100000002</v>
      </c>
      <c r="F8" s="2">
        <v>2.1746629300000002</v>
      </c>
      <c r="G8" s="2">
        <v>3.11760014</v>
      </c>
      <c r="H8" s="2">
        <v>2.1639040700000001</v>
      </c>
      <c r="I8" s="2">
        <v>1.9011404000000001</v>
      </c>
      <c r="J8" s="2">
        <v>2.2029614500000001</v>
      </c>
    </row>
    <row r="9" spans="1:10" x14ac:dyDescent="0.2">
      <c r="A9" s="6">
        <v>12</v>
      </c>
      <c r="B9" s="2">
        <v>1.1872139399999999</v>
      </c>
      <c r="C9" s="2">
        <v>1.36762286</v>
      </c>
      <c r="D9" s="2">
        <v>1.1498575600000001</v>
      </c>
      <c r="E9" s="2">
        <v>3.0128598900000001</v>
      </c>
      <c r="F9" s="2">
        <v>3.5438960700000002</v>
      </c>
      <c r="G9" s="2">
        <v>3.65693292</v>
      </c>
      <c r="H9" s="2">
        <v>3.2113260499999998</v>
      </c>
      <c r="I9" s="2">
        <v>3.0635516200000001</v>
      </c>
      <c r="J9" s="2">
        <v>3.2863844599999998</v>
      </c>
    </row>
    <row r="10" spans="1:10" x14ac:dyDescent="0.2">
      <c r="A10" s="6">
        <v>14</v>
      </c>
      <c r="B10" s="2">
        <v>1.9101970800000001</v>
      </c>
      <c r="C10" s="2">
        <v>1.6946631400000001</v>
      </c>
      <c r="D10" s="2">
        <v>1.8863670100000001</v>
      </c>
      <c r="E10" s="2">
        <v>4.5805269800000001</v>
      </c>
      <c r="F10" s="2">
        <v>5.2237950399999997</v>
      </c>
      <c r="G10" s="2">
        <v>4.9723760099999996</v>
      </c>
      <c r="H10" s="2">
        <v>4.8342538499999996</v>
      </c>
      <c r="I10" s="2">
        <v>3.9435078200000002</v>
      </c>
      <c r="J10" s="2">
        <v>4.6827975200000003</v>
      </c>
    </row>
    <row r="11" spans="1:10" x14ac:dyDescent="0.2">
      <c r="A11" s="6">
        <v>16</v>
      </c>
      <c r="B11" s="2">
        <v>2.55707723</v>
      </c>
      <c r="C11" s="2">
        <v>2.4676672000000002</v>
      </c>
      <c r="D11" s="2">
        <v>2.90846239</v>
      </c>
      <c r="E11" s="2">
        <v>6.3196578499999996</v>
      </c>
      <c r="F11" s="2">
        <v>6.3513975800000004</v>
      </c>
      <c r="G11" s="2">
        <v>7.1428576499999998</v>
      </c>
      <c r="H11" s="2">
        <v>6.7679558100000001</v>
      </c>
      <c r="I11" s="2">
        <v>5.9641474700000003</v>
      </c>
      <c r="J11" s="2">
        <v>6.8255680700000001</v>
      </c>
    </row>
    <row r="12" spans="1:10" x14ac:dyDescent="0.2">
      <c r="A12" s="6">
        <v>18</v>
      </c>
      <c r="B12" s="2">
        <v>3.7899535100000001</v>
      </c>
      <c r="C12" s="2">
        <v>3.9393484499999998</v>
      </c>
      <c r="D12" s="2">
        <v>4.27626683</v>
      </c>
      <c r="E12" s="2">
        <v>9.1365586699999994</v>
      </c>
      <c r="F12" s="2">
        <v>9.0783569499999999</v>
      </c>
      <c r="G12" s="2">
        <v>9.6685085799999992</v>
      </c>
      <c r="H12" s="2">
        <v>10.2670353</v>
      </c>
      <c r="I12" s="2">
        <v>10.9614277</v>
      </c>
      <c r="J12" s="2">
        <v>10.184181199999999</v>
      </c>
    </row>
    <row r="13" spans="1:10" x14ac:dyDescent="0.2">
      <c r="A13" s="6">
        <v>20</v>
      </c>
      <c r="B13" s="2">
        <v>5.4261779299999997</v>
      </c>
      <c r="C13" s="2">
        <v>5.2921055399999997</v>
      </c>
      <c r="D13" s="2">
        <v>5.45618596</v>
      </c>
      <c r="E13" s="2">
        <v>11.806490999999999</v>
      </c>
      <c r="F13" s="2">
        <v>11.3795907</v>
      </c>
      <c r="G13" s="2">
        <v>13.4701439</v>
      </c>
      <c r="H13" s="2">
        <v>12.7647332</v>
      </c>
      <c r="I13" s="2">
        <v>12.0369347</v>
      </c>
      <c r="J13" s="2">
        <v>13.0853491</v>
      </c>
    </row>
    <row r="14" spans="1:10" x14ac:dyDescent="0.2">
      <c r="A14" s="6">
        <v>22</v>
      </c>
      <c r="B14" s="2">
        <v>6.8797543699999997</v>
      </c>
      <c r="C14" s="2">
        <v>6.8455455199999999</v>
      </c>
      <c r="D14" s="2">
        <v>6.7112586600000004</v>
      </c>
      <c r="E14" s="2">
        <v>13.888552799999999</v>
      </c>
      <c r="F14" s="2">
        <v>14.0029962</v>
      </c>
      <c r="G14" s="2">
        <v>14.575115200000001</v>
      </c>
      <c r="H14" s="2">
        <v>17.322744499999999</v>
      </c>
      <c r="I14" s="2">
        <v>14.5029793</v>
      </c>
      <c r="J14" s="2">
        <v>15.3605392</v>
      </c>
    </row>
    <row r="15" spans="1:10" x14ac:dyDescent="0.2">
      <c r="A15" s="6">
        <v>24</v>
      </c>
      <c r="B15" s="2">
        <v>8.9117167599999991</v>
      </c>
      <c r="C15" s="2">
        <v>8.6071043100000004</v>
      </c>
      <c r="D15" s="2">
        <v>8.8531520700000002</v>
      </c>
      <c r="E15" s="2">
        <v>17.3913087</v>
      </c>
      <c r="F15" s="2">
        <v>16.718442400000001</v>
      </c>
      <c r="G15" s="2">
        <v>17.219148400000002</v>
      </c>
      <c r="H15" s="2">
        <v>17.288210800000002</v>
      </c>
      <c r="I15" s="2">
        <v>17.512212900000002</v>
      </c>
      <c r="J15" s="2">
        <v>18.610806100000001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789CD-BF53-784E-8988-401E881B341E}">
  <dimension ref="A1:J21"/>
  <sheetViews>
    <sheetView workbookViewId="0">
      <selection activeCell="L25" sqref="L25"/>
    </sheetView>
  </sheetViews>
  <sheetFormatPr baseColWidth="10" defaultRowHeight="16" x14ac:dyDescent="0.2"/>
  <sheetData>
    <row r="1" spans="1:10" x14ac:dyDescent="0.2">
      <c r="A1" s="5" t="s">
        <v>28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">
      <c r="A2" s="3" t="s">
        <v>12</v>
      </c>
      <c r="B2" s="9" t="s">
        <v>0</v>
      </c>
      <c r="C2" s="9"/>
      <c r="D2" s="9"/>
      <c r="E2" s="9" t="s">
        <v>26</v>
      </c>
      <c r="F2" s="9"/>
      <c r="G2" s="9"/>
      <c r="H2" s="9" t="s">
        <v>27</v>
      </c>
      <c r="I2" s="9"/>
      <c r="J2" s="9"/>
    </row>
    <row r="3" spans="1:10" x14ac:dyDescent="0.2">
      <c r="A3" s="2">
        <v>0</v>
      </c>
      <c r="B3" s="2">
        <v>9.1559941000000006E-2</v>
      </c>
      <c r="C3" s="2">
        <v>0</v>
      </c>
      <c r="D3" s="2">
        <v>0</v>
      </c>
      <c r="E3" s="2">
        <v>0</v>
      </c>
      <c r="F3" s="2">
        <v>0.13951981199999999</v>
      </c>
      <c r="G3" s="2">
        <v>0</v>
      </c>
      <c r="H3" s="2">
        <v>0</v>
      </c>
      <c r="I3" s="2">
        <v>0.51396276500000004</v>
      </c>
      <c r="J3" s="2">
        <v>0</v>
      </c>
    </row>
    <row r="4" spans="1:10" x14ac:dyDescent="0.2">
      <c r="A4" s="2">
        <v>2</v>
      </c>
      <c r="B4" s="2">
        <v>0.52189163900000002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</row>
    <row r="5" spans="1:10" x14ac:dyDescent="0.2">
      <c r="A5" s="2">
        <v>4</v>
      </c>
      <c r="B5" s="2">
        <v>0.40286375000000002</v>
      </c>
      <c r="C5" s="2">
        <v>0.457799707</v>
      </c>
      <c r="D5" s="2">
        <v>0.109871913</v>
      </c>
      <c r="E5" s="2">
        <v>0.27903962399999999</v>
      </c>
      <c r="F5" s="2">
        <v>3.4879954999999997E-2</v>
      </c>
      <c r="G5" s="2">
        <v>0.24415970000000001</v>
      </c>
      <c r="H5" s="2">
        <v>0</v>
      </c>
      <c r="I5" s="2">
        <v>0.102792514</v>
      </c>
      <c r="J5" s="2">
        <v>6.8528369000000006E-2</v>
      </c>
    </row>
    <row r="6" spans="1:10" x14ac:dyDescent="0.2">
      <c r="A6" s="2">
        <v>6</v>
      </c>
      <c r="B6" s="2">
        <v>0.12818396800000001</v>
      </c>
      <c r="C6" s="2">
        <v>0.100715938</v>
      </c>
      <c r="D6" s="2">
        <v>4.5779971000000003E-2</v>
      </c>
      <c r="E6" s="2">
        <v>0.13951981199999999</v>
      </c>
      <c r="F6" s="2">
        <v>0</v>
      </c>
      <c r="G6" s="2">
        <v>0.24415970000000001</v>
      </c>
      <c r="H6" s="2">
        <v>0</v>
      </c>
      <c r="I6" s="2">
        <v>3.4264177E-2</v>
      </c>
      <c r="J6" s="2">
        <v>6.8528369000000006E-2</v>
      </c>
    </row>
    <row r="7" spans="1:10" x14ac:dyDescent="0.2">
      <c r="A7" s="2">
        <v>8</v>
      </c>
      <c r="B7" s="2">
        <v>6.4091963000000002E-2</v>
      </c>
      <c r="C7" s="2">
        <v>5.4935967000000002E-2</v>
      </c>
      <c r="D7" s="2">
        <v>4.5779971000000003E-2</v>
      </c>
      <c r="E7" s="2">
        <v>0.27903962399999999</v>
      </c>
      <c r="F7" s="2">
        <v>0</v>
      </c>
      <c r="G7" s="2">
        <v>0.383679512</v>
      </c>
      <c r="H7" s="2">
        <v>0</v>
      </c>
      <c r="I7" s="2">
        <v>3.4264177E-2</v>
      </c>
      <c r="J7" s="2">
        <v>0.102792514</v>
      </c>
    </row>
    <row r="8" spans="1:10" x14ac:dyDescent="0.2">
      <c r="A8" s="2">
        <v>10</v>
      </c>
      <c r="B8" s="2">
        <v>0.100715938</v>
      </c>
      <c r="C8" s="2">
        <v>6.4091963000000002E-2</v>
      </c>
      <c r="D8" s="2">
        <v>3.6623973999999997E-2</v>
      </c>
      <c r="E8" s="2">
        <v>0.34879954899999999</v>
      </c>
      <c r="F8" s="2">
        <v>0.13951981199999999</v>
      </c>
      <c r="G8" s="2">
        <v>0.20927973699999999</v>
      </c>
      <c r="H8" s="2">
        <v>3.4264177E-2</v>
      </c>
      <c r="I8" s="2">
        <v>3.4264177E-2</v>
      </c>
      <c r="J8" s="2">
        <v>0.137056699</v>
      </c>
    </row>
    <row r="9" spans="1:10" x14ac:dyDescent="0.2">
      <c r="A9" s="2">
        <v>12</v>
      </c>
      <c r="B9" s="2">
        <v>5.4935967000000002E-2</v>
      </c>
      <c r="C9" s="2">
        <v>5.4935967000000002E-2</v>
      </c>
      <c r="D9" s="2">
        <v>5.4935967000000002E-2</v>
      </c>
      <c r="E9" s="2">
        <v>0.31391958599999997</v>
      </c>
      <c r="F9" s="2">
        <v>0.13951981199999999</v>
      </c>
      <c r="G9" s="2">
        <v>0.27903962399999999</v>
      </c>
      <c r="H9" s="2">
        <v>6.8528369000000006E-2</v>
      </c>
      <c r="I9" s="2">
        <v>3.4264177E-2</v>
      </c>
      <c r="J9" s="2">
        <v>0.137056699</v>
      </c>
    </row>
    <row r="10" spans="1:10" x14ac:dyDescent="0.2">
      <c r="A10" s="2">
        <v>14</v>
      </c>
      <c r="B10" s="2">
        <v>6.4091963000000002E-2</v>
      </c>
      <c r="C10" s="2">
        <v>0.100715938</v>
      </c>
      <c r="D10" s="2">
        <v>4.5779971000000003E-2</v>
      </c>
      <c r="E10" s="2">
        <v>0.27903962399999999</v>
      </c>
      <c r="F10" s="2">
        <v>0.13951981199999999</v>
      </c>
      <c r="G10" s="2">
        <v>0.34879954899999999</v>
      </c>
      <c r="H10" s="2">
        <v>0.102792514</v>
      </c>
      <c r="I10" s="2">
        <v>0.102792514</v>
      </c>
      <c r="J10" s="2">
        <v>0.102792514</v>
      </c>
    </row>
    <row r="11" spans="1:10" x14ac:dyDescent="0.2">
      <c r="A11" s="2">
        <v>16</v>
      </c>
      <c r="B11" s="2">
        <v>0.17396384500000001</v>
      </c>
      <c r="C11" s="2">
        <v>0.109871913</v>
      </c>
      <c r="D11" s="2">
        <v>6.4091963000000002E-2</v>
      </c>
      <c r="E11" s="2">
        <v>0.34879954899999999</v>
      </c>
      <c r="F11" s="2">
        <v>0.10463984899999999</v>
      </c>
      <c r="G11" s="2">
        <v>0.41855939599999997</v>
      </c>
      <c r="H11" s="2">
        <v>0.137056699</v>
      </c>
      <c r="I11" s="2">
        <v>0.23984925200000001</v>
      </c>
      <c r="J11" s="2">
        <v>0.102792514</v>
      </c>
    </row>
    <row r="12" spans="1:10" x14ac:dyDescent="0.2">
      <c r="A12" s="2">
        <v>18</v>
      </c>
      <c r="B12" s="2">
        <v>0.30214781299999999</v>
      </c>
      <c r="C12" s="2">
        <v>0.146495919</v>
      </c>
      <c r="D12" s="2">
        <v>8.2403945000000006E-2</v>
      </c>
      <c r="E12" s="2">
        <v>0.45343928</v>
      </c>
      <c r="F12" s="2">
        <v>0.24415970000000001</v>
      </c>
      <c r="G12" s="2">
        <v>0.52319944200000001</v>
      </c>
      <c r="H12" s="2">
        <v>0.41117005699999998</v>
      </c>
      <c r="I12" s="2">
        <v>0.44543416400000002</v>
      </c>
      <c r="J12" s="2">
        <v>0.27411339699999998</v>
      </c>
    </row>
    <row r="13" spans="1:10" x14ac:dyDescent="0.2">
      <c r="A13" s="2">
        <v>20</v>
      </c>
      <c r="B13" s="2">
        <v>0.43033167700000002</v>
      </c>
      <c r="C13" s="2">
        <v>0.21058785099999999</v>
      </c>
      <c r="D13" s="2">
        <v>0.109871913</v>
      </c>
      <c r="E13" s="2">
        <v>0.73247914000000003</v>
      </c>
      <c r="F13" s="2">
        <v>0.41855939599999997</v>
      </c>
      <c r="G13" s="2">
        <v>0.48831955900000001</v>
      </c>
      <c r="H13" s="2">
        <v>0.82234011399999996</v>
      </c>
      <c r="I13" s="2">
        <v>0.85660460900000002</v>
      </c>
      <c r="J13" s="2">
        <v>0.44543416400000002</v>
      </c>
    </row>
    <row r="14" spans="1:10" x14ac:dyDescent="0.2">
      <c r="A14" s="2">
        <v>22</v>
      </c>
      <c r="B14" s="2">
        <v>0.86066335299999996</v>
      </c>
      <c r="C14" s="2">
        <v>0.32045976399999998</v>
      </c>
      <c r="D14" s="2">
        <v>0.265523807</v>
      </c>
      <c r="E14" s="2">
        <v>1.4649582800000001</v>
      </c>
      <c r="F14" s="2">
        <v>0.59295920999999996</v>
      </c>
      <c r="G14" s="2">
        <v>1.116158652</v>
      </c>
      <c r="H14" s="2">
        <v>1.713208829</v>
      </c>
      <c r="I14" s="2">
        <v>1.850265644</v>
      </c>
      <c r="J14" s="2">
        <v>1.233510171</v>
      </c>
    </row>
    <row r="15" spans="1:10" x14ac:dyDescent="0.2">
      <c r="A15" s="2">
        <v>24</v>
      </c>
      <c r="B15" s="2">
        <v>1.1902788849999999</v>
      </c>
      <c r="C15" s="2">
        <v>0.56767162000000004</v>
      </c>
      <c r="D15" s="2">
        <v>0.44864373099999999</v>
      </c>
      <c r="E15" s="2">
        <v>2.1625571419999998</v>
      </c>
      <c r="F15" s="2">
        <v>1.4649582800000001</v>
      </c>
      <c r="G15" s="2">
        <v>1.569597932</v>
      </c>
      <c r="H15" s="2">
        <v>2.9809834949999998</v>
      </c>
      <c r="I15" s="2">
        <v>2.4670207290000001</v>
      </c>
      <c r="J15" s="2">
        <v>2.7068698640000002</v>
      </c>
    </row>
    <row r="16" spans="1:10" x14ac:dyDescent="0.2">
      <c r="A16" s="2">
        <v>26</v>
      </c>
      <c r="B16" s="2">
        <v>1.876979119</v>
      </c>
      <c r="C16" s="2">
        <v>0.97053537000000001</v>
      </c>
      <c r="D16" s="2">
        <v>0.74163556900000005</v>
      </c>
      <c r="E16" s="2">
        <v>3.3484755609999999</v>
      </c>
      <c r="F16" s="2">
        <v>2.4764768859999999</v>
      </c>
      <c r="G16" s="2">
        <v>2.19743742</v>
      </c>
      <c r="H16" s="2">
        <v>4.2830211020000002</v>
      </c>
      <c r="I16" s="2">
        <v>4.1802303350000001</v>
      </c>
      <c r="J16" s="2">
        <v>4.4543416359999997</v>
      </c>
    </row>
    <row r="17" spans="1:10" x14ac:dyDescent="0.2">
      <c r="A17" s="2">
        <v>28</v>
      </c>
      <c r="B17" s="2">
        <v>2.4171825020000002</v>
      </c>
      <c r="C17" s="2">
        <v>1.583986452</v>
      </c>
      <c r="D17" s="2">
        <v>1.309307188</v>
      </c>
      <c r="E17" s="2">
        <v>4.3948740510000004</v>
      </c>
      <c r="F17" s="2">
        <v>3.5228753749999999</v>
      </c>
      <c r="G17" s="2">
        <v>3.8019152360000001</v>
      </c>
      <c r="H17" s="2">
        <v>7.1954779359999996</v>
      </c>
      <c r="I17" s="2">
        <v>6.0990249690000002</v>
      </c>
      <c r="J17" s="2">
        <v>5.9619654359999998</v>
      </c>
    </row>
    <row r="18" spans="1:10" x14ac:dyDescent="0.2">
      <c r="A18" s="2">
        <v>30</v>
      </c>
      <c r="B18" s="2">
        <v>3.570837692</v>
      </c>
      <c r="C18" s="2">
        <v>2.6827066199999998</v>
      </c>
      <c r="D18" s="2">
        <v>2.0143187509999998</v>
      </c>
      <c r="E18" s="2">
        <v>6.801593145</v>
      </c>
      <c r="F18" s="2">
        <v>6.0342301689999998</v>
      </c>
      <c r="G18" s="2">
        <v>5.7203120050000003</v>
      </c>
      <c r="H18" s="2">
        <v>9.7652898209999996</v>
      </c>
      <c r="I18" s="2">
        <v>8.5317812029999995</v>
      </c>
      <c r="J18" s="2">
        <v>8.1548752530000002</v>
      </c>
    </row>
    <row r="19" spans="1:10" x14ac:dyDescent="0.2">
      <c r="A19" s="2">
        <v>32</v>
      </c>
      <c r="B19" s="2">
        <v>4.6695568219999997</v>
      </c>
      <c r="C19" s="2">
        <v>3.763113384</v>
      </c>
      <c r="D19" s="2">
        <v>2.8383575799999998</v>
      </c>
      <c r="E19" s="2">
        <v>9.0339088679999993</v>
      </c>
      <c r="F19" s="2">
        <v>8.4758299380000004</v>
      </c>
      <c r="G19" s="2">
        <v>9.3478270319999996</v>
      </c>
      <c r="H19" s="2">
        <v>12.026725519999999</v>
      </c>
      <c r="I19" s="2">
        <v>9.9366103540000008</v>
      </c>
      <c r="J19" s="2">
        <v>10.142195770000001</v>
      </c>
    </row>
    <row r="20" spans="1:10" x14ac:dyDescent="0.2">
      <c r="A20" s="2">
        <v>34</v>
      </c>
      <c r="B20" s="2">
        <v>6.6380946590000001</v>
      </c>
      <c r="C20" s="2">
        <v>5.6858723810000003</v>
      </c>
      <c r="D20" s="2">
        <v>4.5688408850000002</v>
      </c>
      <c r="E20" s="2">
        <v>15.59133729</v>
      </c>
      <c r="F20" s="2">
        <v>16.3238196</v>
      </c>
      <c r="G20" s="2">
        <v>16.986536600000001</v>
      </c>
      <c r="H20" s="2">
        <v>18.125750490000001</v>
      </c>
      <c r="I20" s="2">
        <v>14.83638771</v>
      </c>
      <c r="J20" s="2">
        <v>17.440464469999998</v>
      </c>
    </row>
    <row r="21" spans="1:10" x14ac:dyDescent="0.2">
      <c r="A21" s="2">
        <v>36</v>
      </c>
      <c r="B21" s="2">
        <v>7.5628515009999999</v>
      </c>
      <c r="C21" s="2">
        <v>6.4000401269999996</v>
      </c>
      <c r="D21" s="2">
        <v>5.7865883189999998</v>
      </c>
      <c r="E21" s="2">
        <v>19.07933753</v>
      </c>
      <c r="F21" s="2">
        <v>17.719018899999998</v>
      </c>
      <c r="G21" s="2">
        <v>18.93981483</v>
      </c>
      <c r="H21" s="2">
        <v>18.87956239</v>
      </c>
      <c r="I21" s="2">
        <v>16.104165089999999</v>
      </c>
      <c r="J21" s="2">
        <v>17.269143939999999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80A7C-4BBC-734E-9136-E2AB0ABBDD31}">
  <dimension ref="A1:I15"/>
  <sheetViews>
    <sheetView workbookViewId="0">
      <selection activeCell="O30" sqref="O30"/>
    </sheetView>
  </sheetViews>
  <sheetFormatPr baseColWidth="10" defaultRowHeight="16" x14ac:dyDescent="0.2"/>
  <sheetData>
    <row r="1" spans="1:9" x14ac:dyDescent="0.2">
      <c r="A1" s="5" t="s">
        <v>29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3" t="s">
        <v>12</v>
      </c>
      <c r="B2" s="9" t="s">
        <v>30</v>
      </c>
      <c r="C2" s="9"/>
      <c r="D2" s="9"/>
      <c r="E2" s="9"/>
      <c r="F2" s="9" t="s">
        <v>31</v>
      </c>
      <c r="G2" s="9"/>
      <c r="H2" s="9"/>
      <c r="I2" s="9"/>
    </row>
    <row r="3" spans="1:9" x14ac:dyDescent="0.2">
      <c r="A3" s="6">
        <v>0</v>
      </c>
      <c r="B3" s="2">
        <v>2.0011079999999999</v>
      </c>
      <c r="C3" s="2">
        <v>0.58603899999999998</v>
      </c>
      <c r="D3" s="2">
        <v>0.47883700000000001</v>
      </c>
      <c r="E3" s="2">
        <v>0.428809</v>
      </c>
      <c r="F3" s="2">
        <v>1.691376</v>
      </c>
      <c r="G3" s="2">
        <v>0.90436799999999995</v>
      </c>
      <c r="H3" s="2">
        <v>0.47634700000000002</v>
      </c>
      <c r="I3" s="2">
        <v>0.84913899999999998</v>
      </c>
    </row>
    <row r="4" spans="1:9" x14ac:dyDescent="0.2">
      <c r="A4" s="6">
        <v>2</v>
      </c>
      <c r="B4" s="2">
        <v>2.951635</v>
      </c>
      <c r="C4" s="2">
        <v>0.88620500000000002</v>
      </c>
      <c r="D4" s="2">
        <v>1.172078</v>
      </c>
      <c r="E4" s="2">
        <v>0.92908599999999997</v>
      </c>
      <c r="F4" s="2">
        <v>2.312697</v>
      </c>
      <c r="G4" s="2">
        <v>1.4842690000000001</v>
      </c>
      <c r="H4" s="2">
        <v>1.1597999999999999</v>
      </c>
      <c r="I4" s="2">
        <v>1.580918</v>
      </c>
    </row>
    <row r="5" spans="1:9" x14ac:dyDescent="0.2">
      <c r="A5" s="6">
        <v>4</v>
      </c>
      <c r="B5" s="2">
        <v>3.0588359999999999</v>
      </c>
      <c r="C5" s="2">
        <v>0.87905800000000001</v>
      </c>
      <c r="D5" s="2">
        <v>1.3578950000000001</v>
      </c>
      <c r="E5" s="2">
        <v>0.98626100000000005</v>
      </c>
      <c r="F5" s="2">
        <v>2.637165</v>
      </c>
      <c r="G5" s="2">
        <v>1.6085320000000001</v>
      </c>
      <c r="H5" s="2">
        <v>1.4773639999999999</v>
      </c>
      <c r="I5" s="2">
        <v>1.905386</v>
      </c>
    </row>
    <row r="6" spans="1:9" x14ac:dyDescent="0.2">
      <c r="A6" s="7">
        <v>6</v>
      </c>
      <c r="B6" s="2">
        <v>3.1803319999999999</v>
      </c>
      <c r="C6" s="2">
        <v>1.16493</v>
      </c>
      <c r="D6" s="2">
        <v>1.608033</v>
      </c>
      <c r="E6" s="2">
        <v>1.343601</v>
      </c>
      <c r="F6" s="2">
        <v>3.127319</v>
      </c>
      <c r="G6" s="2">
        <v>1.794929</v>
      </c>
      <c r="H6" s="2">
        <v>1.5394969999999999</v>
      </c>
      <c r="I6" s="2">
        <v>2.0641690000000001</v>
      </c>
    </row>
    <row r="7" spans="1:9" x14ac:dyDescent="0.2">
      <c r="A7" s="6">
        <v>8</v>
      </c>
      <c r="B7" s="2">
        <v>3.7449300000000001</v>
      </c>
      <c r="C7" s="2">
        <v>1.6937949999999999</v>
      </c>
      <c r="D7" s="2">
        <v>1.9582269999999999</v>
      </c>
      <c r="E7" s="2">
        <v>1.9081999999999999</v>
      </c>
      <c r="F7" s="2">
        <v>3.210162</v>
      </c>
      <c r="G7" s="2">
        <v>2.0365540000000002</v>
      </c>
      <c r="H7" s="2">
        <v>1.767315</v>
      </c>
      <c r="I7" s="2">
        <v>2.1884320000000002</v>
      </c>
    </row>
    <row r="8" spans="1:9" x14ac:dyDescent="0.2">
      <c r="A8" s="6">
        <v>10</v>
      </c>
      <c r="B8" s="2">
        <v>4.5525200000000003</v>
      </c>
      <c r="C8" s="2">
        <v>2.6443210000000001</v>
      </c>
      <c r="D8" s="2">
        <v>2.9659279999999999</v>
      </c>
      <c r="E8" s="2">
        <v>2.7944040000000001</v>
      </c>
      <c r="F8" s="2">
        <v>3.513919</v>
      </c>
      <c r="G8" s="2">
        <v>2.147011</v>
      </c>
      <c r="H8" s="2">
        <v>2.1815289999999998</v>
      </c>
      <c r="I8" s="2">
        <v>2.298889</v>
      </c>
    </row>
    <row r="9" spans="1:9" x14ac:dyDescent="0.2">
      <c r="A9" s="6">
        <v>12</v>
      </c>
      <c r="B9" s="2">
        <v>7.2111340000000004</v>
      </c>
      <c r="C9" s="2">
        <v>4.8526870000000004</v>
      </c>
      <c r="D9" s="2">
        <v>5.1885870000000001</v>
      </c>
      <c r="E9" s="2">
        <v>5.0527980000000001</v>
      </c>
      <c r="F9" s="2">
        <v>4.2802150000000001</v>
      </c>
      <c r="G9" s="2">
        <v>2.7062010000000001</v>
      </c>
      <c r="H9" s="2">
        <v>2.8304649999999998</v>
      </c>
      <c r="I9" s="2">
        <v>2.87879</v>
      </c>
    </row>
    <row r="10" spans="1:9" x14ac:dyDescent="0.2">
      <c r="A10" s="6">
        <v>14</v>
      </c>
      <c r="B10" s="2">
        <v>9.3194429999999997</v>
      </c>
      <c r="C10" s="2">
        <v>7.3111879999999996</v>
      </c>
      <c r="D10" s="2">
        <v>7.2254310000000004</v>
      </c>
      <c r="E10" s="2">
        <v>7.1325219999999998</v>
      </c>
      <c r="F10" s="2">
        <v>4.5839730000000003</v>
      </c>
      <c r="G10" s="2">
        <v>3.2377760000000002</v>
      </c>
      <c r="H10" s="2">
        <v>3.3551359999999999</v>
      </c>
      <c r="I10" s="2">
        <v>3.3620399999999999</v>
      </c>
    </row>
    <row r="11" spans="1:9" x14ac:dyDescent="0.2">
      <c r="A11" s="6">
        <v>16</v>
      </c>
      <c r="B11" s="2">
        <v>12.478339999999999</v>
      </c>
      <c r="C11" s="2">
        <v>10.605869999999999</v>
      </c>
      <c r="D11" s="2">
        <v>10.20565</v>
      </c>
      <c r="E11" s="2">
        <v>9.8768969999999996</v>
      </c>
      <c r="F11" s="2">
        <v>5.7920980000000002</v>
      </c>
      <c r="G11" s="2">
        <v>4.169759</v>
      </c>
      <c r="H11" s="2">
        <v>4.2940230000000001</v>
      </c>
      <c r="I11" s="2">
        <v>4.321637</v>
      </c>
    </row>
    <row r="12" spans="1:9" x14ac:dyDescent="0.2">
      <c r="A12" s="6">
        <v>18</v>
      </c>
      <c r="B12" s="2">
        <v>16.480550000000001</v>
      </c>
      <c r="C12" s="2">
        <v>13.83623</v>
      </c>
      <c r="D12" s="2">
        <v>13.507479999999999</v>
      </c>
      <c r="E12" s="2">
        <v>13.68615</v>
      </c>
      <c r="F12" s="2">
        <v>7.0002209999999998</v>
      </c>
      <c r="G12" s="2">
        <v>5.97159</v>
      </c>
      <c r="H12" s="2">
        <v>5.9163620000000003</v>
      </c>
      <c r="I12" s="2">
        <v>5.8680370000000002</v>
      </c>
    </row>
    <row r="13" spans="1:9" x14ac:dyDescent="0.2">
      <c r="A13" s="6">
        <v>20</v>
      </c>
      <c r="B13" s="2">
        <v>17.63119</v>
      </c>
      <c r="C13" s="2">
        <v>15.76587</v>
      </c>
      <c r="D13" s="2">
        <v>15.17268</v>
      </c>
      <c r="E13" s="2">
        <v>15.308479999999999</v>
      </c>
      <c r="F13" s="2">
        <v>7.159008</v>
      </c>
      <c r="G13" s="2">
        <v>6.8483419999999997</v>
      </c>
      <c r="H13" s="2">
        <v>6.7447910000000002</v>
      </c>
      <c r="I13" s="2">
        <v>6.2615400000000001</v>
      </c>
    </row>
    <row r="14" spans="1:9" x14ac:dyDescent="0.2">
      <c r="A14" s="6">
        <v>22</v>
      </c>
      <c r="B14" s="2">
        <v>21.483319999999999</v>
      </c>
      <c r="C14" s="2">
        <v>19.396460000000001</v>
      </c>
      <c r="D14" s="2">
        <v>19.039110000000001</v>
      </c>
      <c r="E14" s="2">
        <v>18.574570000000001</v>
      </c>
      <c r="F14" s="2">
        <v>8.8158619999999992</v>
      </c>
      <c r="G14" s="2">
        <v>8.2911920000000006</v>
      </c>
      <c r="H14" s="2">
        <v>8.8020580000000006</v>
      </c>
      <c r="I14" s="2">
        <v>8.2842900000000004</v>
      </c>
    </row>
    <row r="15" spans="1:9" x14ac:dyDescent="0.2">
      <c r="A15" s="6">
        <v>24</v>
      </c>
      <c r="B15" s="2">
        <v>27.400880000000001</v>
      </c>
      <c r="C15" s="2">
        <v>25.049589999999998</v>
      </c>
      <c r="D15" s="2">
        <v>25.49268</v>
      </c>
      <c r="E15" s="2">
        <v>24.62078</v>
      </c>
      <c r="F15" s="2">
        <v>12.3505</v>
      </c>
      <c r="G15" s="2">
        <v>12.15719</v>
      </c>
      <c r="H15" s="2">
        <v>12.59212</v>
      </c>
      <c r="I15" s="2">
        <v>12.557600000000001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4B7C3-626D-E343-9520-07FE7F520C62}">
  <dimension ref="A1:I21"/>
  <sheetViews>
    <sheetView workbookViewId="0">
      <selection activeCell="A25" sqref="A25"/>
    </sheetView>
  </sheetViews>
  <sheetFormatPr baseColWidth="10" defaultRowHeight="16" x14ac:dyDescent="0.2"/>
  <sheetData>
    <row r="1" spans="1:9" x14ac:dyDescent="0.2">
      <c r="A1" s="5" t="s">
        <v>32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3" t="s">
        <v>12</v>
      </c>
      <c r="B2" s="9" t="s">
        <v>30</v>
      </c>
      <c r="C2" s="9"/>
      <c r="D2" s="9"/>
      <c r="E2" s="9"/>
      <c r="F2" s="9" t="s">
        <v>31</v>
      </c>
      <c r="G2" s="9"/>
      <c r="H2" s="9"/>
      <c r="I2" s="9"/>
    </row>
    <row r="3" spans="1:9" x14ac:dyDescent="0.2">
      <c r="A3" s="2">
        <v>0</v>
      </c>
      <c r="B3" s="2">
        <v>1.7509699999999999</v>
      </c>
      <c r="C3" s="2">
        <v>0.93623299999999998</v>
      </c>
      <c r="D3" s="2">
        <v>0.49313000000000001</v>
      </c>
      <c r="E3" s="2">
        <v>0.87905800000000001</v>
      </c>
      <c r="F3" s="2">
        <v>0.62822500000000003</v>
      </c>
      <c r="G3" s="2">
        <v>0.20020399999999999</v>
      </c>
      <c r="H3" s="2">
        <v>0.25543199999999999</v>
      </c>
      <c r="I3" s="2">
        <v>0.21401100000000001</v>
      </c>
    </row>
    <row r="4" spans="1:9" x14ac:dyDescent="0.2">
      <c r="A4" s="2">
        <v>2</v>
      </c>
      <c r="B4" s="2">
        <v>2.394183</v>
      </c>
      <c r="C4" s="2">
        <v>1.536565</v>
      </c>
      <c r="D4" s="2">
        <v>1.2006650000000001</v>
      </c>
      <c r="E4" s="2">
        <v>1.63662</v>
      </c>
      <c r="F4" s="2">
        <v>0.80771800000000005</v>
      </c>
      <c r="G4" s="2">
        <v>0.29685400000000001</v>
      </c>
      <c r="H4" s="2">
        <v>0.39350400000000002</v>
      </c>
      <c r="I4" s="2">
        <v>0.40040700000000001</v>
      </c>
    </row>
    <row r="5" spans="1:9" x14ac:dyDescent="0.2">
      <c r="A5" s="2">
        <v>4</v>
      </c>
      <c r="B5" s="2">
        <v>2.730083</v>
      </c>
      <c r="C5" s="2">
        <v>1.6652070000000001</v>
      </c>
      <c r="D5" s="2">
        <v>1.5294179999999999</v>
      </c>
      <c r="E5" s="2">
        <v>1.972521</v>
      </c>
      <c r="F5" s="2">
        <v>0.78700700000000001</v>
      </c>
      <c r="G5" s="2">
        <v>0.40040700000000001</v>
      </c>
      <c r="H5" s="2">
        <v>0.469443</v>
      </c>
      <c r="I5" s="2">
        <v>0.42111799999999999</v>
      </c>
    </row>
    <row r="6" spans="1:9" x14ac:dyDescent="0.2">
      <c r="A6" s="2">
        <v>6</v>
      </c>
      <c r="B6" s="2">
        <v>3.2375069999999999</v>
      </c>
      <c r="C6" s="2">
        <v>1.8581719999999999</v>
      </c>
      <c r="D6" s="2">
        <v>1.5937399999999999</v>
      </c>
      <c r="E6" s="2">
        <v>2.136898</v>
      </c>
      <c r="F6" s="2">
        <v>0.78700700000000001</v>
      </c>
      <c r="G6" s="2">
        <v>0.49015399999999998</v>
      </c>
      <c r="H6" s="2">
        <v>0.49705700000000003</v>
      </c>
      <c r="I6" s="2">
        <v>0.469443</v>
      </c>
    </row>
    <row r="7" spans="1:9" x14ac:dyDescent="0.2">
      <c r="A7" s="2">
        <v>8</v>
      </c>
      <c r="B7" s="2">
        <v>3.3232689999999998</v>
      </c>
      <c r="C7" s="2">
        <v>2.1083099999999999</v>
      </c>
      <c r="D7" s="2">
        <v>1.829585</v>
      </c>
      <c r="E7" s="2">
        <v>2.2655400000000001</v>
      </c>
      <c r="F7" s="2">
        <v>0.92507899999999998</v>
      </c>
      <c r="G7" s="2">
        <v>0.64203200000000005</v>
      </c>
      <c r="H7" s="2">
        <v>0.55918900000000005</v>
      </c>
      <c r="I7" s="2">
        <v>0.53157500000000002</v>
      </c>
    </row>
    <row r="8" spans="1:9" x14ac:dyDescent="0.2">
      <c r="A8" s="2">
        <v>10</v>
      </c>
      <c r="B8" s="2">
        <v>3.6377290000000002</v>
      </c>
      <c r="C8" s="2">
        <v>2.2226590000000002</v>
      </c>
      <c r="D8" s="2">
        <v>2.2583929999999999</v>
      </c>
      <c r="E8" s="2">
        <v>2.3798889999999999</v>
      </c>
      <c r="F8" s="2">
        <v>1.0424389999999999</v>
      </c>
      <c r="G8" s="2">
        <v>0.71106800000000003</v>
      </c>
      <c r="H8" s="2">
        <v>0.70416500000000004</v>
      </c>
      <c r="I8" s="2">
        <v>0.60061100000000001</v>
      </c>
    </row>
    <row r="9" spans="1:9" x14ac:dyDescent="0.2">
      <c r="A9" s="2">
        <v>12</v>
      </c>
      <c r="B9" s="2">
        <v>4.431025</v>
      </c>
      <c r="C9" s="2">
        <v>2.8015509999999999</v>
      </c>
      <c r="D9" s="2">
        <v>2.9301940000000002</v>
      </c>
      <c r="E9" s="2">
        <v>2.9802209999999998</v>
      </c>
      <c r="F9" s="2">
        <v>1.284065</v>
      </c>
      <c r="G9" s="2">
        <v>0.89746400000000004</v>
      </c>
      <c r="H9" s="2">
        <v>0.90436799999999995</v>
      </c>
      <c r="I9" s="2">
        <v>0.84913899999999998</v>
      </c>
    </row>
    <row r="10" spans="1:9" x14ac:dyDescent="0.2">
      <c r="A10" s="2">
        <v>14</v>
      </c>
      <c r="B10" s="2">
        <v>4.7454850000000004</v>
      </c>
      <c r="C10" s="2">
        <v>3.3518560000000002</v>
      </c>
      <c r="D10" s="2">
        <v>3.4733510000000001</v>
      </c>
      <c r="E10" s="2">
        <v>3.480499</v>
      </c>
      <c r="F10" s="2">
        <v>1.4773639999999999</v>
      </c>
      <c r="G10" s="2">
        <v>0.90436799999999995</v>
      </c>
      <c r="H10" s="2">
        <v>0.83533199999999996</v>
      </c>
      <c r="I10" s="2">
        <v>1.2150289999999999</v>
      </c>
    </row>
    <row r="11" spans="1:9" x14ac:dyDescent="0.2">
      <c r="A11" s="2">
        <v>16</v>
      </c>
      <c r="B11" s="2">
        <v>5.9961770000000003</v>
      </c>
      <c r="C11" s="2">
        <v>4.3166760000000002</v>
      </c>
      <c r="D11" s="2">
        <v>4.4453189999999996</v>
      </c>
      <c r="E11" s="2">
        <v>4.4739060000000004</v>
      </c>
      <c r="F11" s="2">
        <v>1.6706650000000001</v>
      </c>
      <c r="G11" s="2">
        <v>1.1805110000000001</v>
      </c>
      <c r="H11" s="2">
        <v>1.256451</v>
      </c>
      <c r="I11" s="2">
        <v>1.284065</v>
      </c>
    </row>
    <row r="12" spans="1:9" x14ac:dyDescent="0.2">
      <c r="A12" s="2">
        <v>18</v>
      </c>
      <c r="B12" s="2">
        <v>7.2468669999999999</v>
      </c>
      <c r="C12" s="2">
        <v>6.1819940000000004</v>
      </c>
      <c r="D12" s="2">
        <v>6.1248189999999996</v>
      </c>
      <c r="E12" s="2">
        <v>6.0747920000000004</v>
      </c>
      <c r="F12" s="2">
        <v>2.1055899999999999</v>
      </c>
      <c r="G12" s="2">
        <v>1.5740149999999999</v>
      </c>
      <c r="H12" s="2">
        <v>1.5325930000000001</v>
      </c>
      <c r="I12" s="2">
        <v>1.712086</v>
      </c>
    </row>
    <row r="13" spans="1:9" x14ac:dyDescent="0.2">
      <c r="A13" s="2">
        <v>20</v>
      </c>
      <c r="B13" s="2">
        <v>7.4112479999999996</v>
      </c>
      <c r="C13" s="2">
        <v>7.0896369999999997</v>
      </c>
      <c r="D13" s="2">
        <v>6.982437</v>
      </c>
      <c r="E13" s="2">
        <v>6.4821600000000004</v>
      </c>
      <c r="F13" s="2">
        <v>1.905386</v>
      </c>
      <c r="G13" s="2">
        <v>1.5325930000000001</v>
      </c>
      <c r="H13" s="2">
        <v>1.643051</v>
      </c>
      <c r="I13" s="2">
        <v>1.767315</v>
      </c>
    </row>
    <row r="14" spans="1:9" x14ac:dyDescent="0.2">
      <c r="A14" s="2">
        <v>22</v>
      </c>
      <c r="B14" s="2">
        <v>9.1264800000000008</v>
      </c>
      <c r="C14" s="2">
        <v>8.5833239999999993</v>
      </c>
      <c r="D14" s="2">
        <v>9.11219</v>
      </c>
      <c r="E14" s="2">
        <v>8.5761789999999998</v>
      </c>
      <c r="F14" s="2">
        <v>2.1746259999999999</v>
      </c>
      <c r="G14" s="2">
        <v>1.6499539999999999</v>
      </c>
      <c r="H14" s="2">
        <v>2.0296500000000002</v>
      </c>
      <c r="I14" s="2">
        <v>2.0227469999999999</v>
      </c>
    </row>
    <row r="15" spans="1:9" x14ac:dyDescent="0.2">
      <c r="A15" s="2">
        <v>24</v>
      </c>
      <c r="B15" s="2">
        <v>12.78565</v>
      </c>
      <c r="C15" s="2">
        <v>12.58554</v>
      </c>
      <c r="D15" s="2">
        <v>13.03579</v>
      </c>
      <c r="E15" s="2">
        <v>13.00005</v>
      </c>
      <c r="F15" s="2">
        <v>3.1342219999999998</v>
      </c>
      <c r="G15" s="2">
        <v>2.478383</v>
      </c>
      <c r="H15" s="2">
        <v>2.8373689999999998</v>
      </c>
      <c r="I15" s="2">
        <v>3.0858970000000001</v>
      </c>
    </row>
    <row r="16" spans="1:9" x14ac:dyDescent="0.2">
      <c r="A16" s="2">
        <v>26</v>
      </c>
      <c r="B16" s="2">
        <v>15.544320000000001</v>
      </c>
      <c r="C16" s="2">
        <v>15.71585</v>
      </c>
      <c r="D16" s="2">
        <v>15.658670000000001</v>
      </c>
      <c r="E16" s="2">
        <v>15.90166</v>
      </c>
      <c r="F16" s="2">
        <v>3.741736</v>
      </c>
      <c r="G16" s="2">
        <v>2.8649830000000001</v>
      </c>
      <c r="H16" s="2">
        <v>3.334425</v>
      </c>
      <c r="I16" s="2">
        <v>3.6312790000000001</v>
      </c>
    </row>
    <row r="17" spans="1:9" x14ac:dyDescent="0.2">
      <c r="A17" s="2">
        <v>28</v>
      </c>
      <c r="B17" s="2">
        <v>19.174900000000001</v>
      </c>
      <c r="C17" s="2">
        <v>18.788979999999999</v>
      </c>
      <c r="D17" s="2">
        <v>19.04626</v>
      </c>
      <c r="E17" s="2">
        <v>20.246929999999999</v>
      </c>
      <c r="F17" s="2">
        <v>4.2387940000000004</v>
      </c>
      <c r="G17" s="2">
        <v>3.272294</v>
      </c>
      <c r="H17" s="2">
        <v>3.741736</v>
      </c>
      <c r="I17" s="2">
        <v>4.1835649999999998</v>
      </c>
    </row>
    <row r="18" spans="1:9" x14ac:dyDescent="0.2">
      <c r="A18" s="2">
        <v>30</v>
      </c>
      <c r="B18" s="2">
        <v>23.005590000000002</v>
      </c>
      <c r="C18" s="2">
        <v>22.326650000000001</v>
      </c>
      <c r="D18" s="2">
        <v>22.719719999999999</v>
      </c>
      <c r="E18" s="2">
        <v>23.9847</v>
      </c>
      <c r="F18" s="2">
        <v>4.8532120000000001</v>
      </c>
      <c r="G18" s="2">
        <v>3.810772</v>
      </c>
      <c r="H18" s="2">
        <v>4.8463079999999996</v>
      </c>
      <c r="I18" s="2">
        <v>4.8325009999999997</v>
      </c>
    </row>
    <row r="19" spans="1:9" x14ac:dyDescent="0.2">
      <c r="A19" s="2">
        <v>32</v>
      </c>
      <c r="B19" s="2">
        <v>26.90061</v>
      </c>
      <c r="C19" s="2">
        <v>26.293130000000001</v>
      </c>
      <c r="D19" s="2">
        <v>26.714790000000001</v>
      </c>
      <c r="E19" s="2">
        <v>27.894020000000001</v>
      </c>
      <c r="F19" s="2">
        <v>6.0475300000000001</v>
      </c>
      <c r="G19" s="2">
        <v>4.6737190000000002</v>
      </c>
      <c r="H19" s="2">
        <v>5.3985940000000001</v>
      </c>
      <c r="I19" s="2">
        <v>5.7920980000000002</v>
      </c>
    </row>
    <row r="20" spans="1:9" x14ac:dyDescent="0.2">
      <c r="A20" s="2">
        <v>34</v>
      </c>
      <c r="B20" s="2">
        <v>29.487749999999998</v>
      </c>
      <c r="C20" s="2">
        <v>29.487760000000002</v>
      </c>
      <c r="D20" s="2">
        <v>29.78792</v>
      </c>
      <c r="E20" s="2">
        <v>31.181550000000001</v>
      </c>
      <c r="F20" s="2">
        <v>7.1866219999999998</v>
      </c>
      <c r="G20" s="2">
        <v>5.3916909999999998</v>
      </c>
      <c r="H20" s="2">
        <v>6.3236720000000002</v>
      </c>
      <c r="I20" s="2">
        <v>6.4617459999999998</v>
      </c>
    </row>
    <row r="21" spans="1:9" x14ac:dyDescent="0.2">
      <c r="A21" s="2">
        <v>36</v>
      </c>
      <c r="B21" s="2">
        <v>34.883600000000001</v>
      </c>
      <c r="C21" s="2">
        <v>34.654899999999998</v>
      </c>
      <c r="D21" s="2">
        <v>34.797840000000001</v>
      </c>
      <c r="E21" s="2">
        <v>36.54166</v>
      </c>
      <c r="F21" s="2">
        <v>9.3612439999999992</v>
      </c>
      <c r="G21" s="2">
        <v>7.4903729999999999</v>
      </c>
      <c r="H21" s="2">
        <v>8.8365749999999998</v>
      </c>
      <c r="I21" s="2">
        <v>8.7882470000000001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13A34-EAB9-A043-986D-D18A4E00850A}">
  <dimension ref="A1:I15"/>
  <sheetViews>
    <sheetView topLeftCell="B1" workbookViewId="0">
      <selection activeCell="I23" sqref="I23"/>
    </sheetView>
  </sheetViews>
  <sheetFormatPr baseColWidth="10" defaultRowHeight="16" x14ac:dyDescent="0.2"/>
  <sheetData>
    <row r="1" spans="1:9" x14ac:dyDescent="0.2">
      <c r="A1" s="5" t="s">
        <v>33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s="3" t="s">
        <v>12</v>
      </c>
      <c r="B2" s="9" t="s">
        <v>30</v>
      </c>
      <c r="C2" s="9"/>
      <c r="D2" s="9"/>
      <c r="E2" s="9"/>
      <c r="F2" s="9" t="s">
        <v>31</v>
      </c>
      <c r="G2" s="9"/>
      <c r="H2" s="9"/>
      <c r="I2" s="9"/>
    </row>
    <row r="3" spans="1:9" x14ac:dyDescent="0.2">
      <c r="A3" s="2">
        <v>0</v>
      </c>
      <c r="B3" s="2">
        <v>0.428809</v>
      </c>
      <c r="C3" s="2">
        <v>0.38592799999999999</v>
      </c>
      <c r="D3" s="2">
        <v>0.221551</v>
      </c>
      <c r="E3" s="2">
        <v>0.24299200000000001</v>
      </c>
      <c r="F3" s="2">
        <v>0.53157500000000002</v>
      </c>
      <c r="G3" s="2">
        <v>0.61441800000000002</v>
      </c>
      <c r="H3" s="2">
        <v>0.37279299999999999</v>
      </c>
      <c r="I3" s="2">
        <v>0.64893599999999996</v>
      </c>
    </row>
    <row r="4" spans="1:9" x14ac:dyDescent="0.2">
      <c r="A4" s="2">
        <v>2</v>
      </c>
      <c r="B4" s="2">
        <v>0.47883700000000001</v>
      </c>
      <c r="C4" s="2">
        <v>0.46454299999999998</v>
      </c>
      <c r="D4" s="2">
        <v>0.32875300000000002</v>
      </c>
      <c r="E4" s="2">
        <v>0.25728499999999999</v>
      </c>
      <c r="F4" s="2">
        <v>0.64203200000000005</v>
      </c>
      <c r="G4" s="2">
        <v>0.607514</v>
      </c>
      <c r="H4" s="2">
        <v>0.48325000000000001</v>
      </c>
      <c r="I4" s="2">
        <v>0.64893599999999996</v>
      </c>
    </row>
    <row r="5" spans="1:9" x14ac:dyDescent="0.2">
      <c r="A5" s="2">
        <v>4</v>
      </c>
      <c r="B5" s="2">
        <v>0.64321300000000003</v>
      </c>
      <c r="C5" s="2">
        <v>0.71468100000000001</v>
      </c>
      <c r="D5" s="2">
        <v>0.45739600000000002</v>
      </c>
      <c r="E5" s="2">
        <v>0.53601100000000002</v>
      </c>
      <c r="F5" s="2">
        <v>0.81462199999999996</v>
      </c>
      <c r="G5" s="2">
        <v>0.80081500000000005</v>
      </c>
      <c r="H5" s="2">
        <v>0.58680399999999999</v>
      </c>
      <c r="I5" s="2">
        <v>0.80771800000000005</v>
      </c>
    </row>
    <row r="6" spans="1:9" x14ac:dyDescent="0.2">
      <c r="A6" s="2">
        <v>6</v>
      </c>
      <c r="B6" s="2">
        <v>0.78615000000000002</v>
      </c>
      <c r="C6" s="2">
        <v>0.85047099999999998</v>
      </c>
      <c r="D6" s="2">
        <v>0.55030500000000004</v>
      </c>
      <c r="E6" s="2">
        <v>0.63606600000000002</v>
      </c>
      <c r="F6" s="2">
        <v>1.1045720000000001</v>
      </c>
      <c r="G6" s="2">
        <v>1.001018</v>
      </c>
      <c r="H6" s="2">
        <v>0.76629599999999998</v>
      </c>
      <c r="I6" s="2">
        <v>1.001018</v>
      </c>
    </row>
    <row r="7" spans="1:9" x14ac:dyDescent="0.2">
      <c r="A7" s="2">
        <v>8</v>
      </c>
      <c r="B7" s="2">
        <v>1.1363430000000001</v>
      </c>
      <c r="C7" s="2">
        <v>1.5294179999999999</v>
      </c>
      <c r="D7" s="2">
        <v>1.1577839999999999</v>
      </c>
      <c r="E7" s="2">
        <v>1.007701</v>
      </c>
      <c r="F7" s="2">
        <v>1.3254859999999999</v>
      </c>
      <c r="G7" s="2">
        <v>1.2633540000000001</v>
      </c>
      <c r="H7" s="2">
        <v>1.1597999999999999</v>
      </c>
      <c r="I7" s="2">
        <v>1.208126</v>
      </c>
    </row>
    <row r="8" spans="1:9" x14ac:dyDescent="0.2">
      <c r="A8" s="2">
        <v>10</v>
      </c>
      <c r="B8" s="2">
        <v>2.5585599999999999</v>
      </c>
      <c r="C8" s="2">
        <v>2.9587810000000001</v>
      </c>
      <c r="D8" s="2">
        <v>2.6371739999999999</v>
      </c>
      <c r="E8" s="2">
        <v>2.6371739999999999</v>
      </c>
      <c r="F8" s="2">
        <v>1.960615</v>
      </c>
      <c r="G8" s="2">
        <v>1.71899</v>
      </c>
      <c r="H8" s="2">
        <v>1.7258929999999999</v>
      </c>
      <c r="I8" s="2">
        <v>1.7811220000000001</v>
      </c>
    </row>
    <row r="9" spans="1:9" x14ac:dyDescent="0.2">
      <c r="A9" s="2">
        <v>12</v>
      </c>
      <c r="B9" s="2">
        <v>3.9736280000000002</v>
      </c>
      <c r="C9" s="2">
        <v>5.0456510000000003</v>
      </c>
      <c r="D9" s="2">
        <v>4.809806</v>
      </c>
      <c r="E9" s="2">
        <v>4.431025</v>
      </c>
      <c r="F9" s="2">
        <v>2.4438650000000002</v>
      </c>
      <c r="G9" s="2">
        <v>2.1193970000000002</v>
      </c>
      <c r="H9" s="2">
        <v>2.1746259999999999</v>
      </c>
      <c r="I9" s="2">
        <v>2.4300579999999998</v>
      </c>
    </row>
    <row r="10" spans="1:9" x14ac:dyDescent="0.2">
      <c r="A10" s="2">
        <v>14</v>
      </c>
      <c r="B10" s="2">
        <v>7.9829920000000003</v>
      </c>
      <c r="C10" s="2">
        <v>9.3766189999999998</v>
      </c>
      <c r="D10" s="2">
        <v>9.197953</v>
      </c>
      <c r="E10" s="2">
        <v>7.8972290000000003</v>
      </c>
      <c r="F10" s="2">
        <v>3.8521939999999999</v>
      </c>
      <c r="G10" s="2">
        <v>3.4655939999999998</v>
      </c>
      <c r="H10" s="2">
        <v>3.5553400000000002</v>
      </c>
      <c r="I10" s="2">
        <v>3.6657980000000001</v>
      </c>
    </row>
    <row r="11" spans="1:9" x14ac:dyDescent="0.2">
      <c r="A11" s="2">
        <v>16</v>
      </c>
      <c r="B11" s="2">
        <v>15.94454</v>
      </c>
      <c r="C11" s="2">
        <v>17.831299999999999</v>
      </c>
      <c r="D11" s="2">
        <v>17.166650000000001</v>
      </c>
      <c r="E11" s="2">
        <v>15.429970000000001</v>
      </c>
      <c r="F11" s="2">
        <v>7.0554500000000004</v>
      </c>
      <c r="G11" s="2">
        <v>6.2201190000000004</v>
      </c>
      <c r="H11" s="2">
        <v>6.2891550000000001</v>
      </c>
      <c r="I11" s="2">
        <v>6.8690550000000004</v>
      </c>
    </row>
    <row r="12" spans="1:9" x14ac:dyDescent="0.2">
      <c r="A12" s="2">
        <v>18</v>
      </c>
      <c r="B12" s="2">
        <v>22.226590000000002</v>
      </c>
      <c r="C12" s="2">
        <v>24.913789999999999</v>
      </c>
      <c r="D12" s="2">
        <v>24.34919</v>
      </c>
      <c r="E12" s="2">
        <v>21.540500000000002</v>
      </c>
      <c r="F12" s="2">
        <v>9.6442890000000006</v>
      </c>
      <c r="G12" s="2">
        <v>9.0436829999999997</v>
      </c>
      <c r="H12" s="2">
        <v>8.8503790000000002</v>
      </c>
      <c r="I12" s="2">
        <v>9.5407379999999993</v>
      </c>
    </row>
    <row r="13" spans="1:9" x14ac:dyDescent="0.2">
      <c r="A13" s="2">
        <v>20</v>
      </c>
      <c r="B13" s="2">
        <v>33.361330000000002</v>
      </c>
      <c r="C13" s="2">
        <v>35.891300000000001</v>
      </c>
      <c r="D13" s="2">
        <v>35.376730000000002</v>
      </c>
      <c r="E13" s="2">
        <v>31.874790000000001</v>
      </c>
      <c r="F13" s="2">
        <v>14.3042</v>
      </c>
      <c r="G13" s="2">
        <v>13.43435</v>
      </c>
      <c r="H13" s="2">
        <v>13.02014</v>
      </c>
      <c r="I13" s="2">
        <v>13.531000000000001</v>
      </c>
    </row>
    <row r="14" spans="1:9" x14ac:dyDescent="0.2">
      <c r="A14" s="2">
        <v>22</v>
      </c>
      <c r="B14" s="2">
        <v>44.960610000000003</v>
      </c>
      <c r="C14" s="2">
        <v>47.769309999999997</v>
      </c>
      <c r="D14" s="2">
        <v>48.133800000000001</v>
      </c>
      <c r="E14" s="2">
        <v>42.25911</v>
      </c>
      <c r="F14" s="2">
        <v>20.869499999999999</v>
      </c>
      <c r="G14" s="2">
        <v>19.00553</v>
      </c>
      <c r="H14" s="2">
        <v>18.1633</v>
      </c>
      <c r="I14" s="2">
        <v>18.48086</v>
      </c>
    </row>
    <row r="15" spans="1:9" x14ac:dyDescent="0.2">
      <c r="A15" s="2">
        <v>24</v>
      </c>
      <c r="B15" s="2">
        <v>56.631360000000001</v>
      </c>
      <c r="C15" s="2">
        <v>60.354840000000003</v>
      </c>
      <c r="D15" s="2">
        <v>60.755070000000003</v>
      </c>
      <c r="E15" s="2">
        <v>53.894129999999997</v>
      </c>
      <c r="F15" s="2">
        <v>29.643940000000001</v>
      </c>
      <c r="G15" s="2">
        <v>27.759270000000001</v>
      </c>
      <c r="H15" s="2">
        <v>26.730640000000001</v>
      </c>
      <c r="I15" s="2">
        <v>26.164539999999999</v>
      </c>
    </row>
  </sheetData>
  <mergeCells count="2">
    <mergeCell ref="B2:E2"/>
    <mergeCell ref="F2:I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19310-507D-C34C-B3AB-4FB1D665BD97}">
  <dimension ref="A1:G21"/>
  <sheetViews>
    <sheetView workbookViewId="0">
      <selection activeCell="J23" sqref="J23"/>
    </sheetView>
  </sheetViews>
  <sheetFormatPr baseColWidth="10" defaultRowHeight="16" x14ac:dyDescent="0.2"/>
  <sheetData>
    <row r="1" spans="1:7" x14ac:dyDescent="0.2">
      <c r="A1" s="5" t="s">
        <v>34</v>
      </c>
      <c r="B1" s="5"/>
      <c r="C1" s="5"/>
      <c r="D1" s="5"/>
      <c r="E1" s="5"/>
      <c r="F1" s="5"/>
      <c r="G1" s="5"/>
    </row>
    <row r="2" spans="1:7" x14ac:dyDescent="0.2">
      <c r="A2" s="3" t="s">
        <v>12</v>
      </c>
      <c r="B2" s="9" t="s">
        <v>30</v>
      </c>
      <c r="C2" s="9"/>
      <c r="D2" s="9"/>
      <c r="E2" s="9" t="s">
        <v>31</v>
      </c>
      <c r="F2" s="9"/>
      <c r="G2" s="9"/>
    </row>
    <row r="3" spans="1:7" x14ac:dyDescent="0.2">
      <c r="A3" s="2">
        <v>0</v>
      </c>
      <c r="B3" s="2">
        <v>3.6198486000000002E-2</v>
      </c>
      <c r="C3" s="2">
        <v>4.4472432999999999E-2</v>
      </c>
      <c r="D3" s="2">
        <v>3.5164246000000003E-2</v>
      </c>
      <c r="E3" s="2">
        <v>4.1995468000000001E-2</v>
      </c>
      <c r="F3" s="2">
        <v>3.5696149000000003E-2</v>
      </c>
      <c r="G3" s="2">
        <v>2.3097508999999999E-2</v>
      </c>
    </row>
    <row r="4" spans="1:7" x14ac:dyDescent="0.2">
      <c r="A4" s="2">
        <v>2</v>
      </c>
      <c r="B4" s="2">
        <v>4.0335459999999997E-2</v>
      </c>
      <c r="C4" s="2">
        <v>4.3438193E-2</v>
      </c>
      <c r="D4" s="2">
        <v>4.1369700000000002E-2</v>
      </c>
      <c r="E4" s="2">
        <v>2.8346943999999999E-2</v>
      </c>
      <c r="F4" s="2">
        <v>2.6247175000000001E-2</v>
      </c>
      <c r="G4" s="2">
        <v>1.9947843999999999E-2</v>
      </c>
    </row>
    <row r="5" spans="1:7" x14ac:dyDescent="0.2">
      <c r="A5" s="2">
        <v>4</v>
      </c>
      <c r="B5" s="2">
        <v>5.5849101999999998E-2</v>
      </c>
      <c r="C5" s="2">
        <v>5.5849101999999998E-2</v>
      </c>
      <c r="D5" s="2">
        <v>4.7575154000000001E-2</v>
      </c>
      <c r="E5" s="2">
        <v>2.6247175000000001E-2</v>
      </c>
      <c r="F5" s="2">
        <v>3.0446714E-2</v>
      </c>
      <c r="G5" s="2">
        <v>1.7848073999999998E-2</v>
      </c>
    </row>
    <row r="6" spans="1:7" x14ac:dyDescent="0.2">
      <c r="A6" s="2">
        <v>6</v>
      </c>
      <c r="B6" s="2">
        <v>9.6184561000000002E-2</v>
      </c>
      <c r="C6" s="2">
        <v>8.9979107000000003E-2</v>
      </c>
      <c r="D6" s="2">
        <v>7.8602437999999997E-2</v>
      </c>
      <c r="E6" s="2">
        <v>2.9396828999999999E-2</v>
      </c>
      <c r="F6" s="2">
        <v>3.9895699E-2</v>
      </c>
      <c r="G6" s="2">
        <v>2.8346943999999999E-2</v>
      </c>
    </row>
    <row r="7" spans="1:7" x14ac:dyDescent="0.2">
      <c r="A7" s="2">
        <v>8</v>
      </c>
      <c r="B7" s="2">
        <v>0.16444455999999999</v>
      </c>
      <c r="C7" s="2">
        <v>0.140656959</v>
      </c>
      <c r="D7" s="2">
        <v>0.140656959</v>
      </c>
      <c r="E7" s="2">
        <v>5.7743761999999997E-2</v>
      </c>
      <c r="F7" s="2">
        <v>4.7244902999999998E-2</v>
      </c>
      <c r="G7" s="2">
        <v>5.6693888999999997E-2</v>
      </c>
    </row>
    <row r="8" spans="1:7" x14ac:dyDescent="0.2">
      <c r="A8" s="2">
        <v>10</v>
      </c>
      <c r="B8" s="2">
        <v>0.289587912</v>
      </c>
      <c r="C8" s="2">
        <v>0.24925244099999999</v>
      </c>
      <c r="D8" s="2">
        <v>0.20581429500000001</v>
      </c>
      <c r="E8" s="2">
        <v>7.4541963000000003E-2</v>
      </c>
      <c r="F8" s="2">
        <v>8.0841271000000006E-2</v>
      </c>
      <c r="G8" s="2">
        <v>7.9791397999999999E-2</v>
      </c>
    </row>
    <row r="9" spans="1:7" x14ac:dyDescent="0.2">
      <c r="A9" s="2">
        <v>12</v>
      </c>
      <c r="B9" s="2">
        <v>0.56055942599999997</v>
      </c>
      <c r="C9" s="2">
        <v>0.52539527399999997</v>
      </c>
      <c r="D9" s="2">
        <v>0.37646432099999999</v>
      </c>
      <c r="E9" s="2">
        <v>0.183730167</v>
      </c>
      <c r="F9" s="2">
        <v>0.15328341700000001</v>
      </c>
      <c r="G9" s="2">
        <v>0.15433332599999999</v>
      </c>
    </row>
    <row r="10" spans="1:7" x14ac:dyDescent="0.2">
      <c r="A10" s="2">
        <v>14</v>
      </c>
      <c r="B10" s="2">
        <v>0.99907829100000001</v>
      </c>
      <c r="C10" s="2">
        <v>0.98873588700000004</v>
      </c>
      <c r="D10" s="2">
        <v>0.68053157600000003</v>
      </c>
      <c r="E10" s="2">
        <v>0.30551704499999999</v>
      </c>
      <c r="F10" s="2">
        <v>0.29921771400000002</v>
      </c>
      <c r="G10" s="2">
        <v>0.31181637699999998</v>
      </c>
    </row>
    <row r="11" spans="1:7" x14ac:dyDescent="0.2">
      <c r="A11" s="2">
        <v>16</v>
      </c>
      <c r="B11" s="2">
        <v>1.669267463</v>
      </c>
      <c r="C11" s="2">
        <v>1.6268633459999999</v>
      </c>
      <c r="D11" s="2">
        <v>1.160420059</v>
      </c>
      <c r="E11" s="2">
        <v>0.50814520600000002</v>
      </c>
      <c r="F11" s="2">
        <v>0.49764636000000001</v>
      </c>
      <c r="G11" s="2">
        <v>0.50814520600000002</v>
      </c>
    </row>
    <row r="12" spans="1:7" x14ac:dyDescent="0.2">
      <c r="A12" s="2">
        <v>18</v>
      </c>
      <c r="B12" s="2">
        <v>2.825550115</v>
      </c>
      <c r="C12" s="2">
        <v>2.5214828599999999</v>
      </c>
      <c r="D12" s="2">
        <v>2.8483036859999999</v>
      </c>
      <c r="E12" s="2">
        <v>0.84410900099999997</v>
      </c>
      <c r="F12" s="2">
        <v>0.85565763699999997</v>
      </c>
      <c r="G12" s="2">
        <v>0.87035611700000004</v>
      </c>
    </row>
    <row r="13" spans="1:7" x14ac:dyDescent="0.2">
      <c r="A13" s="2">
        <v>20</v>
      </c>
      <c r="B13" s="2">
        <v>4.4699957130000003</v>
      </c>
      <c r="C13" s="2">
        <v>2.8307226060000001</v>
      </c>
      <c r="D13" s="2">
        <v>3.968388274</v>
      </c>
      <c r="E13" s="2">
        <v>1.1643244070000001</v>
      </c>
      <c r="F13" s="2">
        <v>1.2042197370000001</v>
      </c>
      <c r="G13" s="2">
        <v>1.193720653</v>
      </c>
    </row>
    <row r="14" spans="1:7" x14ac:dyDescent="0.2">
      <c r="A14" s="2">
        <v>22</v>
      </c>
      <c r="B14" s="2">
        <v>9.3226620330000003</v>
      </c>
      <c r="C14" s="2">
        <v>4.6106537269999999</v>
      </c>
      <c r="D14" s="2">
        <v>7.7795733589999996</v>
      </c>
      <c r="E14" s="2">
        <v>3.1706579979999998</v>
      </c>
      <c r="F14" s="2">
        <v>2.5953198419999999</v>
      </c>
      <c r="G14" s="2">
        <v>3.0478213300000001</v>
      </c>
    </row>
    <row r="15" spans="1:7" x14ac:dyDescent="0.2">
      <c r="A15" s="2">
        <v>24</v>
      </c>
      <c r="B15" s="2">
        <v>19.838836000000001</v>
      </c>
      <c r="C15" s="2">
        <v>9.273019476</v>
      </c>
      <c r="D15" s="2">
        <v>15.114420279999999</v>
      </c>
      <c r="E15" s="2">
        <v>4.0095176950000004</v>
      </c>
      <c r="F15" s="2">
        <v>3.8593841219999998</v>
      </c>
      <c r="G15" s="2">
        <v>4.9890610750000004</v>
      </c>
    </row>
    <row r="16" spans="1:7" x14ac:dyDescent="0.2">
      <c r="A16" s="2">
        <v>26</v>
      </c>
      <c r="B16" s="2">
        <v>30.272280569999999</v>
      </c>
      <c r="C16" s="2">
        <v>16.620278500000001</v>
      </c>
      <c r="D16" s="2">
        <v>22.068667219999998</v>
      </c>
      <c r="E16" s="2">
        <v>6.3140190909999996</v>
      </c>
      <c r="F16" s="2">
        <v>6.3602145849999996</v>
      </c>
      <c r="G16" s="2">
        <v>9.1833595579999994</v>
      </c>
    </row>
    <row r="17" spans="1:7" x14ac:dyDescent="0.2">
      <c r="A17" s="2">
        <v>28</v>
      </c>
      <c r="B17" s="2">
        <v>34.466135090000002</v>
      </c>
      <c r="C17" s="2">
        <v>25.436165290000002</v>
      </c>
      <c r="D17" s="2">
        <v>29.575201239999998</v>
      </c>
      <c r="E17" s="2">
        <v>9.7817954609999997</v>
      </c>
      <c r="F17" s="2">
        <v>8.9135380909999995</v>
      </c>
      <c r="G17" s="2">
        <v>14.37715515</v>
      </c>
    </row>
    <row r="18" spans="1:7" x14ac:dyDescent="0.2">
      <c r="A18" s="2">
        <v>30</v>
      </c>
      <c r="B18" s="2">
        <v>36.262609050000002</v>
      </c>
      <c r="C18" s="2">
        <v>32.558992799999999</v>
      </c>
      <c r="D18" s="2">
        <v>34.349267730000001</v>
      </c>
      <c r="E18" s="2">
        <v>12.463207560000001</v>
      </c>
      <c r="F18" s="2">
        <v>11.30098059</v>
      </c>
      <c r="G18" s="2">
        <v>16.630211509999999</v>
      </c>
    </row>
    <row r="19" spans="1:7" x14ac:dyDescent="0.2">
      <c r="A19" s="2">
        <v>32</v>
      </c>
      <c r="B19" s="2">
        <v>37.149994810000003</v>
      </c>
      <c r="C19" s="2">
        <v>36.686650210000003</v>
      </c>
      <c r="D19" s="2">
        <v>36.961762530000001</v>
      </c>
      <c r="E19" s="2">
        <v>15.527831470000001</v>
      </c>
      <c r="F19" s="2">
        <v>15.886889200000001</v>
      </c>
      <c r="G19" s="2">
        <v>18.21133124</v>
      </c>
    </row>
    <row r="20" spans="1:7" x14ac:dyDescent="0.2">
      <c r="A20" s="2">
        <v>34</v>
      </c>
      <c r="B20" s="2">
        <v>37.731237989999997</v>
      </c>
      <c r="C20" s="2">
        <v>39.554605610000003</v>
      </c>
      <c r="D20" s="2">
        <v>39.208140100000001</v>
      </c>
      <c r="E20" s="2">
        <v>17.725240060000001</v>
      </c>
      <c r="F20" s="2">
        <v>19.015547290000001</v>
      </c>
      <c r="G20" s="2">
        <v>19.613980819999998</v>
      </c>
    </row>
    <row r="21" spans="1:7" x14ac:dyDescent="0.2">
      <c r="A21" s="2">
        <v>36</v>
      </c>
      <c r="B21" s="2">
        <v>38.412802190000001</v>
      </c>
      <c r="C21" s="2">
        <v>40.805003229999997</v>
      </c>
      <c r="D21" s="2">
        <v>40.223760050000003</v>
      </c>
      <c r="E21" s="2">
        <v>19.46490477</v>
      </c>
      <c r="F21" s="2">
        <v>20.686966760000001</v>
      </c>
      <c r="G21" s="2">
        <v>21.120574420000001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8C1D2-07F4-D346-8A88-8FCDD2A3B77C}">
  <dimension ref="A1:M11"/>
  <sheetViews>
    <sheetView workbookViewId="0">
      <selection activeCell="E2" sqref="E2:G2"/>
    </sheetView>
  </sheetViews>
  <sheetFormatPr baseColWidth="10" defaultRowHeight="16" x14ac:dyDescent="0.2"/>
  <sheetData>
    <row r="1" spans="1:13" x14ac:dyDescent="0.2">
      <c r="A1" s="5" t="s">
        <v>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">
      <c r="A2" s="3" t="s">
        <v>12</v>
      </c>
      <c r="B2" s="9" t="s">
        <v>0</v>
      </c>
      <c r="C2" s="9"/>
      <c r="D2" s="9"/>
      <c r="E2" s="9" t="s">
        <v>1</v>
      </c>
      <c r="F2" s="9"/>
      <c r="G2" s="9"/>
      <c r="H2" s="9" t="s">
        <v>2</v>
      </c>
      <c r="I2" s="9"/>
      <c r="J2" s="9"/>
      <c r="K2" s="9" t="s">
        <v>3</v>
      </c>
      <c r="L2" s="9"/>
      <c r="M2" s="9"/>
    </row>
    <row r="3" spans="1:13" x14ac:dyDescent="0.2">
      <c r="A3" s="6">
        <v>0</v>
      </c>
      <c r="B3" s="2">
        <v>0.56232442999999999</v>
      </c>
      <c r="C3" s="2">
        <v>0.72155245000000001</v>
      </c>
      <c r="D3" s="2">
        <v>0.52882459999999998</v>
      </c>
      <c r="E3" s="2">
        <v>0.61136098999999999</v>
      </c>
      <c r="F3" s="2">
        <v>0.77019844999999998</v>
      </c>
      <c r="G3" s="2">
        <v>0.58664965000000002</v>
      </c>
      <c r="H3" s="2">
        <v>0.61448026</v>
      </c>
      <c r="I3" s="2">
        <v>0.75671858999999997</v>
      </c>
      <c r="J3" s="2">
        <v>0.72290894000000006</v>
      </c>
      <c r="K3" s="2">
        <v>0.71549848999999999</v>
      </c>
      <c r="L3" s="2">
        <v>0.61586271000000004</v>
      </c>
      <c r="M3" s="2">
        <v>0.76979861999999999</v>
      </c>
    </row>
    <row r="4" spans="1:13" x14ac:dyDescent="0.2">
      <c r="A4" s="6">
        <v>2</v>
      </c>
      <c r="B4" s="2">
        <v>0.90837007000000003</v>
      </c>
      <c r="C4" s="2">
        <v>0.95966481999999997</v>
      </c>
      <c r="D4" s="2">
        <v>0.86399543999999995</v>
      </c>
      <c r="E4" s="2">
        <v>0.61136098999999999</v>
      </c>
      <c r="F4" s="2">
        <v>0.77019844999999998</v>
      </c>
      <c r="G4" s="2">
        <v>0.58664965000000002</v>
      </c>
      <c r="H4" s="2">
        <v>0.61448026</v>
      </c>
      <c r="I4" s="2">
        <v>0.75671858999999997</v>
      </c>
      <c r="J4" s="2">
        <v>0.72290894000000006</v>
      </c>
      <c r="K4" s="2">
        <v>0.71549848999999999</v>
      </c>
      <c r="L4" s="2">
        <v>0.61586271000000004</v>
      </c>
      <c r="M4" s="2">
        <v>0.76979861999999999</v>
      </c>
    </row>
    <row r="5" spans="1:13" x14ac:dyDescent="0.2">
      <c r="A5" s="6">
        <v>4</v>
      </c>
      <c r="B5" s="2">
        <v>1.4995321100000001</v>
      </c>
      <c r="C5" s="2">
        <v>1.4863983000000001</v>
      </c>
      <c r="D5" s="2">
        <v>1.8322656100000001</v>
      </c>
      <c r="E5" s="2">
        <v>1.01044355</v>
      </c>
      <c r="F5" s="2">
        <v>0.97453670000000003</v>
      </c>
      <c r="G5" s="2">
        <v>0.92754080999999999</v>
      </c>
      <c r="H5" s="2">
        <v>1.0018701400000001</v>
      </c>
      <c r="I5" s="2">
        <v>1.03253218</v>
      </c>
      <c r="J5" s="2">
        <v>0.93978156000000002</v>
      </c>
      <c r="K5" s="2">
        <v>1.2733447899999999</v>
      </c>
      <c r="L5" s="2">
        <v>1.0590537</v>
      </c>
      <c r="M5" s="2">
        <v>1.3181480800000001</v>
      </c>
    </row>
    <row r="6" spans="1:13" x14ac:dyDescent="0.2">
      <c r="A6" s="6">
        <v>6</v>
      </c>
      <c r="B6" s="2">
        <v>3.03511043</v>
      </c>
      <c r="C6" s="2">
        <v>3.0665987299999999</v>
      </c>
      <c r="D6" s="2">
        <v>3.0016385400000001</v>
      </c>
      <c r="E6" s="2">
        <v>1.12082853</v>
      </c>
      <c r="F6" s="2">
        <v>1.8861995</v>
      </c>
      <c r="G6" s="2">
        <v>0.88790186000000004</v>
      </c>
      <c r="H6" s="2">
        <v>1.2356394900000001</v>
      </c>
      <c r="I6" s="2">
        <v>1.40735517</v>
      </c>
      <c r="J6" s="2">
        <v>1.3735274500000001</v>
      </c>
      <c r="K6" s="2">
        <v>2.8559305500000001</v>
      </c>
      <c r="L6" s="2">
        <v>2.81455038</v>
      </c>
      <c r="M6" s="2">
        <v>2.8050192599999999</v>
      </c>
    </row>
    <row r="7" spans="1:13" x14ac:dyDescent="0.2">
      <c r="A7" s="6">
        <v>8</v>
      </c>
      <c r="B7" s="2">
        <v>7.1299874699999997</v>
      </c>
      <c r="C7" s="2">
        <v>7.3309753100000004</v>
      </c>
      <c r="D7" s="2">
        <v>7.2098909500000001</v>
      </c>
      <c r="E7" s="2">
        <v>1.7406807399999999</v>
      </c>
      <c r="F7" s="2">
        <v>1.5875514500000001</v>
      </c>
      <c r="G7" s="2">
        <v>1.6013950699999999</v>
      </c>
      <c r="H7" s="2">
        <v>2.9588564100000001</v>
      </c>
      <c r="I7" s="2">
        <v>3.1046678700000001</v>
      </c>
      <c r="J7" s="2">
        <v>2.4723490199999998</v>
      </c>
      <c r="K7" s="2">
        <v>10.174630499999999</v>
      </c>
      <c r="L7" s="2">
        <v>10.987683799999999</v>
      </c>
      <c r="M7" s="2">
        <v>10.239373199999999</v>
      </c>
    </row>
    <row r="8" spans="1:13" x14ac:dyDescent="0.2">
      <c r="A8" s="6">
        <v>10</v>
      </c>
      <c r="B8" s="2">
        <v>13.1281146</v>
      </c>
      <c r="C8" s="2">
        <v>13.4136601</v>
      </c>
      <c r="D8" s="2">
        <v>12.9226846</v>
      </c>
      <c r="E8" s="2">
        <v>3.5577812500000001</v>
      </c>
      <c r="F8" s="2">
        <v>3.73310342</v>
      </c>
      <c r="G8" s="2">
        <v>3.5595363899999999</v>
      </c>
      <c r="H8" s="2">
        <v>6.6924937900000003</v>
      </c>
      <c r="I8" s="2">
        <v>6.8033985399999999</v>
      </c>
      <c r="J8" s="2">
        <v>5.5157965400000002</v>
      </c>
      <c r="K8" s="2">
        <v>24.484605699999999</v>
      </c>
      <c r="L8" s="2">
        <v>24.841718799999999</v>
      </c>
      <c r="M8" s="2">
        <v>24.760093900000001</v>
      </c>
    </row>
    <row r="9" spans="1:13" x14ac:dyDescent="0.2">
      <c r="A9" s="6">
        <v>12</v>
      </c>
      <c r="B9" s="2">
        <v>20.8564674</v>
      </c>
      <c r="C9" s="2">
        <v>21.458975800000001</v>
      </c>
      <c r="D9" s="2">
        <v>20.877400900000001</v>
      </c>
      <c r="E9" s="2">
        <v>6.9117759100000002</v>
      </c>
      <c r="F9" s="2">
        <v>7.4662082700000001</v>
      </c>
      <c r="G9" s="2">
        <v>6.2073877</v>
      </c>
      <c r="H9" s="2">
        <v>11.681802100000001</v>
      </c>
      <c r="I9" s="2">
        <v>12.135787799999999</v>
      </c>
      <c r="J9" s="2">
        <v>10.8147205</v>
      </c>
      <c r="K9" s="2">
        <v>36.993699200000002</v>
      </c>
      <c r="L9" s="2">
        <v>37.147458700000001</v>
      </c>
      <c r="M9" s="2">
        <v>38.136658699999998</v>
      </c>
    </row>
    <row r="10" spans="1:13" x14ac:dyDescent="0.2">
      <c r="A10" s="6">
        <v>14</v>
      </c>
      <c r="B10" s="2">
        <v>27.907155899999999</v>
      </c>
      <c r="C10" s="2">
        <v>27.563309199999999</v>
      </c>
      <c r="D10" s="2">
        <v>27.826603299999999</v>
      </c>
      <c r="E10" s="2">
        <v>11.174320099999999</v>
      </c>
      <c r="F10" s="2">
        <v>14.162213100000001</v>
      </c>
      <c r="G10" s="2">
        <v>11.059139399999999</v>
      </c>
      <c r="H10" s="2">
        <v>17.9334731</v>
      </c>
      <c r="I10" s="2">
        <v>18.7835994</v>
      </c>
      <c r="J10" s="2">
        <v>16.3522037</v>
      </c>
      <c r="K10" s="2">
        <v>45.276507899999999</v>
      </c>
      <c r="L10" s="2">
        <v>45.044317300000003</v>
      </c>
      <c r="M10" s="2">
        <v>45.423386100000002</v>
      </c>
    </row>
    <row r="11" spans="1:13" x14ac:dyDescent="0.2">
      <c r="A11" s="6">
        <v>16</v>
      </c>
      <c r="B11" s="2">
        <v>33.126677000000001</v>
      </c>
      <c r="C11" s="2">
        <v>33.263571499999998</v>
      </c>
      <c r="D11" s="2">
        <v>33.092500399999999</v>
      </c>
      <c r="E11" s="2">
        <v>16.167104500000001</v>
      </c>
      <c r="F11" s="2">
        <v>17.549513900000001</v>
      </c>
      <c r="G11" s="2">
        <v>15.9663872</v>
      </c>
      <c r="H11" s="2">
        <v>24.125032099999999</v>
      </c>
      <c r="I11" s="2">
        <v>24.009909199999999</v>
      </c>
      <c r="J11" s="2">
        <v>22.222222200000001</v>
      </c>
      <c r="K11" s="2">
        <v>48.471998599999999</v>
      </c>
      <c r="L11" s="2">
        <v>47.634398300000001</v>
      </c>
      <c r="M11" s="2">
        <v>47.764417700000003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0575A-2481-7947-AA71-2D0B60F5B830}">
  <dimension ref="A1:Y45"/>
  <sheetViews>
    <sheetView topLeftCell="A3" workbookViewId="0">
      <selection activeCell="N30" sqref="N30"/>
    </sheetView>
  </sheetViews>
  <sheetFormatPr baseColWidth="10" defaultRowHeight="16" x14ac:dyDescent="0.2"/>
  <sheetData>
    <row r="1" spans="1:25" x14ac:dyDescent="0.2">
      <c r="A1" s="5" t="s">
        <v>4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5" x14ac:dyDescent="0.2">
      <c r="A2" s="3" t="s">
        <v>12</v>
      </c>
      <c r="B2" s="9" t="s">
        <v>0</v>
      </c>
      <c r="C2" s="9"/>
      <c r="D2" s="9"/>
      <c r="E2" s="9"/>
      <c r="F2" s="9"/>
      <c r="G2" s="9"/>
      <c r="H2" s="9" t="s">
        <v>1</v>
      </c>
      <c r="I2" s="9"/>
      <c r="J2" s="9"/>
      <c r="K2" s="9"/>
      <c r="L2" s="9"/>
      <c r="M2" s="9"/>
      <c r="N2" s="9" t="s">
        <v>2</v>
      </c>
      <c r="O2" s="9"/>
      <c r="P2" s="9"/>
      <c r="Q2" s="9"/>
      <c r="R2" s="9"/>
      <c r="S2" s="9"/>
      <c r="T2" s="9" t="s">
        <v>3</v>
      </c>
      <c r="U2" s="9"/>
      <c r="V2" s="9"/>
      <c r="W2" s="9"/>
      <c r="X2" s="9"/>
      <c r="Y2" s="9"/>
    </row>
    <row r="3" spans="1:25" x14ac:dyDescent="0.2">
      <c r="A3" s="2">
        <v>0</v>
      </c>
      <c r="B3" s="2">
        <v>3.1139709999999998</v>
      </c>
      <c r="C3" s="2">
        <v>3.8710629999999999</v>
      </c>
      <c r="D3" s="2">
        <v>3.5148570000000001</v>
      </c>
      <c r="E3" s="2">
        <v>3.474564</v>
      </c>
      <c r="F3" s="2">
        <v>3.5047320000000002</v>
      </c>
      <c r="G3" s="2">
        <v>3.850336</v>
      </c>
      <c r="H3" s="2">
        <v>2.9208430000000001</v>
      </c>
      <c r="I3" s="2">
        <v>3.6229269999999998</v>
      </c>
      <c r="J3" s="2">
        <v>3.0665770000000001</v>
      </c>
      <c r="K3" s="2">
        <v>2.9766710000000001</v>
      </c>
      <c r="L3" s="2">
        <v>2.7228680000000001</v>
      </c>
      <c r="M3" s="2">
        <v>3.0414289999999999</v>
      </c>
      <c r="N3" s="2">
        <v>4.2690809999999999</v>
      </c>
      <c r="O3" s="2">
        <v>4.5381460000000002</v>
      </c>
      <c r="P3" s="2">
        <v>4.2142419999999996</v>
      </c>
      <c r="Q3" s="2">
        <v>3.8627660000000001</v>
      </c>
      <c r="R3" s="2">
        <v>4.5821949999999996</v>
      </c>
      <c r="S3" s="2">
        <v>3.8012009999999998</v>
      </c>
      <c r="T3" s="2">
        <v>3.9190209999999999</v>
      </c>
      <c r="U3" s="2">
        <v>4.1571509999999998</v>
      </c>
      <c r="V3" s="2">
        <v>4.4462279999999996</v>
      </c>
      <c r="W3" s="2">
        <v>4.5532899999999996</v>
      </c>
      <c r="X3" s="2">
        <v>4.4327399999999999</v>
      </c>
      <c r="Y3" s="2">
        <v>3.6401880000000002</v>
      </c>
    </row>
    <row r="4" spans="1:25" x14ac:dyDescent="0.2">
      <c r="A4" s="2">
        <v>2</v>
      </c>
      <c r="B4" s="2">
        <v>4.0169319999999997</v>
      </c>
      <c r="C4" s="2">
        <v>5.1757299999999997</v>
      </c>
      <c r="D4" s="2">
        <v>4.8790040000000001</v>
      </c>
      <c r="E4" s="2">
        <v>4.7400500000000001</v>
      </c>
      <c r="F4" s="2">
        <v>4.6337029999999997</v>
      </c>
      <c r="G4" s="2">
        <v>5.1385459999999998</v>
      </c>
      <c r="H4" s="2">
        <v>3.6617510000000002</v>
      </c>
      <c r="I4" s="2">
        <v>4.4407990000000002</v>
      </c>
      <c r="J4" s="2">
        <v>3.7717839999999998</v>
      </c>
      <c r="K4" s="2">
        <v>3.7571699999999999</v>
      </c>
      <c r="L4" s="2">
        <v>3.4059490000000001</v>
      </c>
      <c r="M4" s="2">
        <v>3.6505510000000001</v>
      </c>
      <c r="N4" s="2">
        <v>5.3284459999999996</v>
      </c>
      <c r="O4" s="2">
        <v>5.5556840000000003</v>
      </c>
      <c r="P4" s="2">
        <v>5.1843680000000001</v>
      </c>
      <c r="Q4" s="2">
        <v>4.7526149999999996</v>
      </c>
      <c r="R4" s="2">
        <v>5.6062880000000002</v>
      </c>
      <c r="S4" s="2">
        <v>4.6881139999999997</v>
      </c>
      <c r="T4" s="2">
        <v>5.7403940000000002</v>
      </c>
      <c r="U4" s="2">
        <v>6.3589070000000003</v>
      </c>
      <c r="V4" s="2">
        <v>6.42957</v>
      </c>
      <c r="W4" s="2">
        <v>6.6259249999999996</v>
      </c>
      <c r="X4" s="2">
        <v>6.4591250000000002</v>
      </c>
      <c r="Y4" s="2">
        <v>5.3260379999999996</v>
      </c>
    </row>
    <row r="5" spans="1:25" x14ac:dyDescent="0.2">
      <c r="A5" s="2">
        <v>4</v>
      </c>
      <c r="B5" s="2">
        <v>4.6353939999999998</v>
      </c>
      <c r="C5" s="2">
        <v>6.1791309999999999</v>
      </c>
      <c r="D5" s="2">
        <v>5.4660520000000004</v>
      </c>
      <c r="E5" s="2">
        <v>5.482971</v>
      </c>
      <c r="F5" s="2">
        <v>5.3444779999999996</v>
      </c>
      <c r="G5" s="2">
        <v>5.8071320000000002</v>
      </c>
      <c r="H5" s="2">
        <v>4.1128640000000001</v>
      </c>
      <c r="I5" s="2">
        <v>4.8874040000000001</v>
      </c>
      <c r="J5" s="2">
        <v>4.1934139999999998</v>
      </c>
      <c r="K5" s="2">
        <v>4.2542439999999999</v>
      </c>
      <c r="L5" s="2">
        <v>3.7649900000000001</v>
      </c>
      <c r="M5" s="2">
        <v>4.1404030000000001</v>
      </c>
      <c r="N5" s="2">
        <v>5.9513109999999996</v>
      </c>
      <c r="O5" s="2">
        <v>6.0513750000000002</v>
      </c>
      <c r="P5" s="2">
        <v>5.718763</v>
      </c>
      <c r="Q5" s="2">
        <v>5.213768</v>
      </c>
      <c r="R5" s="2">
        <v>6.2949190000000002</v>
      </c>
      <c r="S5" s="2">
        <v>5.1939120000000001</v>
      </c>
      <c r="T5" s="2">
        <v>6.5388200000000003</v>
      </c>
      <c r="U5" s="2">
        <v>7.3117890000000001</v>
      </c>
      <c r="V5" s="2">
        <v>7.6926500000000004</v>
      </c>
      <c r="W5" s="2">
        <v>7.8932539999999998</v>
      </c>
      <c r="X5" s="2">
        <v>7.6086510000000001</v>
      </c>
      <c r="Y5" s="2">
        <v>6.8823410000000003</v>
      </c>
    </row>
    <row r="6" spans="1:25" x14ac:dyDescent="0.2">
      <c r="A6" s="2">
        <v>6</v>
      </c>
      <c r="B6" s="2">
        <v>5.222048</v>
      </c>
      <c r="C6" s="2">
        <v>6.835375</v>
      </c>
      <c r="D6" s="2">
        <v>5.8760719999999997</v>
      </c>
      <c r="E6" s="2">
        <v>6.1012959999999996</v>
      </c>
      <c r="F6" s="2">
        <v>5.9566039999999996</v>
      </c>
      <c r="G6" s="2">
        <v>6.5278590000000003</v>
      </c>
      <c r="H6" s="2">
        <v>4.5922510000000001</v>
      </c>
      <c r="I6" s="2">
        <v>5.5064799999999998</v>
      </c>
      <c r="J6" s="2">
        <v>4.6786729999999999</v>
      </c>
      <c r="K6" s="2">
        <v>4.582878</v>
      </c>
      <c r="L6" s="2">
        <v>4.1104750000000001</v>
      </c>
      <c r="M6" s="2">
        <v>4.4522539999999999</v>
      </c>
      <c r="N6" s="2">
        <v>6.699662</v>
      </c>
      <c r="O6" s="2">
        <v>6.7666380000000004</v>
      </c>
      <c r="P6" s="2">
        <v>6.4347950000000003</v>
      </c>
      <c r="Q6" s="2">
        <v>5.5909050000000002</v>
      </c>
      <c r="R6" s="2">
        <v>7.0881869999999996</v>
      </c>
      <c r="S6" s="2">
        <v>5.941033</v>
      </c>
      <c r="T6" s="2">
        <v>7.4537829999999996</v>
      </c>
      <c r="U6" s="2">
        <v>8.3449980000000004</v>
      </c>
      <c r="V6" s="2">
        <v>8.8261269999999996</v>
      </c>
      <c r="W6" s="2">
        <v>8.9062169999999998</v>
      </c>
      <c r="X6" s="2">
        <v>8.6705609999999993</v>
      </c>
      <c r="Y6" s="2">
        <v>7.3091780000000002</v>
      </c>
    </row>
    <row r="7" spans="1:25" x14ac:dyDescent="0.2">
      <c r="A7" s="2">
        <v>8</v>
      </c>
      <c r="B7" s="2">
        <v>5.8304879999999999</v>
      </c>
      <c r="C7" s="2">
        <v>7.5857729999999997</v>
      </c>
      <c r="D7" s="2">
        <v>6.9005409999999996</v>
      </c>
      <c r="E7" s="2">
        <v>6.8352539999999999</v>
      </c>
      <c r="F7" s="2">
        <v>6.6500490000000001</v>
      </c>
      <c r="G7" s="2">
        <v>7.1621459999999999</v>
      </c>
      <c r="H7" s="2">
        <v>5.0076140000000002</v>
      </c>
      <c r="I7" s="2">
        <v>6.033671</v>
      </c>
      <c r="J7" s="2">
        <v>5.0940190000000003</v>
      </c>
      <c r="K7" s="2">
        <v>5.0808910000000003</v>
      </c>
      <c r="L7" s="2">
        <v>4.5587030000000004</v>
      </c>
      <c r="M7" s="2">
        <v>4.9593829999999999</v>
      </c>
      <c r="N7" s="2">
        <v>7.4067489999999996</v>
      </c>
      <c r="O7" s="2">
        <v>7.5110289999999997</v>
      </c>
      <c r="P7" s="2">
        <v>7.1431279999999999</v>
      </c>
      <c r="Q7" s="2">
        <v>6.282813</v>
      </c>
      <c r="R7" s="2">
        <v>7.743252</v>
      </c>
      <c r="S7" s="2">
        <v>6.5755939999999997</v>
      </c>
      <c r="T7" s="2">
        <v>8.4021419999999996</v>
      </c>
      <c r="U7" s="2">
        <v>9.4640339999999998</v>
      </c>
      <c r="V7" s="2">
        <v>10.141019999999999</v>
      </c>
      <c r="W7" s="2">
        <v>10.11463</v>
      </c>
      <c r="X7" s="2">
        <v>9.7425409999999992</v>
      </c>
      <c r="Y7" s="2">
        <v>8.3395200000000003</v>
      </c>
    </row>
    <row r="8" spans="1:25" x14ac:dyDescent="0.2">
      <c r="A8" s="2">
        <v>10</v>
      </c>
      <c r="B8" s="2">
        <v>6.1704569999999999</v>
      </c>
      <c r="C8" s="2">
        <v>8.1184770000000004</v>
      </c>
      <c r="D8" s="2">
        <v>7.2544769999999996</v>
      </c>
      <c r="E8" s="2">
        <v>7.5623329999999997</v>
      </c>
      <c r="F8" s="2">
        <v>7.1949769999999997</v>
      </c>
      <c r="G8" s="2">
        <v>7.653689</v>
      </c>
      <c r="H8" s="2">
        <v>5.1996320000000003</v>
      </c>
      <c r="I8" s="2">
        <v>6.23407</v>
      </c>
      <c r="J8" s="2">
        <v>5.3145309999999997</v>
      </c>
      <c r="K8" s="2">
        <v>5.2227649999999999</v>
      </c>
      <c r="L8" s="2">
        <v>4.7090120000000004</v>
      </c>
      <c r="M8" s="2">
        <v>5.2033019999999999</v>
      </c>
      <c r="N8" s="2">
        <v>7.9098660000000001</v>
      </c>
      <c r="O8" s="2">
        <v>8.0148449999999993</v>
      </c>
      <c r="P8" s="2">
        <v>7.6160779999999999</v>
      </c>
      <c r="Q8" s="2">
        <v>6.8652340000000001</v>
      </c>
      <c r="R8" s="2">
        <v>8.584308</v>
      </c>
      <c r="S8" s="2">
        <v>7.1900259999999996</v>
      </c>
      <c r="T8" s="2">
        <v>9.0507539999999995</v>
      </c>
      <c r="U8" s="2">
        <v>9.9967740000000003</v>
      </c>
      <c r="V8" s="2">
        <v>10.825469999999999</v>
      </c>
      <c r="W8" s="2">
        <v>10.868220000000001</v>
      </c>
      <c r="X8" s="2">
        <v>10.414759999999999</v>
      </c>
      <c r="Y8" s="2">
        <v>8.7757959999999997</v>
      </c>
    </row>
    <row r="9" spans="1:25" x14ac:dyDescent="0.2">
      <c r="A9" s="2">
        <v>12</v>
      </c>
      <c r="B9" s="2">
        <v>6.7442909999999996</v>
      </c>
      <c r="C9" s="2">
        <v>9.0714129999999997</v>
      </c>
      <c r="D9" s="2">
        <v>7.775042</v>
      </c>
      <c r="E9" s="2">
        <v>7.8113380000000001</v>
      </c>
      <c r="F9" s="2">
        <v>7.6842319999999997</v>
      </c>
      <c r="G9" s="2">
        <v>8.3297539999999994</v>
      </c>
      <c r="H9" s="2">
        <v>5.481725</v>
      </c>
      <c r="I9" s="2">
        <v>6.7864269999999998</v>
      </c>
      <c r="J9" s="2">
        <v>5.7495969999999996</v>
      </c>
      <c r="K9" s="2">
        <v>5.7468490000000001</v>
      </c>
      <c r="L9" s="2">
        <v>5.0472570000000001</v>
      </c>
      <c r="M9" s="2">
        <v>5.5549850000000003</v>
      </c>
      <c r="N9" s="2">
        <v>8.4677360000000004</v>
      </c>
      <c r="O9" s="2">
        <v>8.6734100000000005</v>
      </c>
      <c r="P9" s="2">
        <v>8.1745269999999994</v>
      </c>
      <c r="Q9" s="2">
        <v>7.4062700000000001</v>
      </c>
      <c r="R9" s="2">
        <v>9.2231889999999996</v>
      </c>
      <c r="S9" s="2">
        <v>7.9983199999999997</v>
      </c>
      <c r="T9" s="2">
        <v>9.7948190000000004</v>
      </c>
      <c r="U9" s="2">
        <v>11.011900000000001</v>
      </c>
      <c r="V9" s="2">
        <v>11.74994</v>
      </c>
      <c r="W9" s="2">
        <v>12.12476</v>
      </c>
      <c r="X9" s="2">
        <v>11.177300000000001</v>
      </c>
      <c r="Y9" s="2">
        <v>9.4837190000000007</v>
      </c>
    </row>
    <row r="10" spans="1:25" x14ac:dyDescent="0.2">
      <c r="A10" s="2">
        <v>14</v>
      </c>
      <c r="B10" s="2">
        <v>6.7450080000000003</v>
      </c>
      <c r="C10" s="2">
        <v>8.8727520000000002</v>
      </c>
      <c r="D10" s="2">
        <v>7.9589319999999999</v>
      </c>
      <c r="E10" s="2">
        <v>7.7408799999999998</v>
      </c>
      <c r="F10" s="2">
        <v>7.6212850000000003</v>
      </c>
      <c r="G10" s="2">
        <v>8.1621319999999997</v>
      </c>
      <c r="H10" s="2">
        <v>5.5199350000000003</v>
      </c>
      <c r="I10" s="2">
        <v>6.9164859999999999</v>
      </c>
      <c r="J10" s="2">
        <v>5.8919490000000003</v>
      </c>
      <c r="K10" s="2">
        <v>5.844506</v>
      </c>
      <c r="L10" s="2">
        <v>5.2518060000000002</v>
      </c>
      <c r="M10" s="2">
        <v>5.5280779999999998</v>
      </c>
      <c r="N10" s="2">
        <v>9.0258789999999998</v>
      </c>
      <c r="O10" s="2">
        <v>9.0651130000000002</v>
      </c>
      <c r="P10" s="2">
        <v>8.4553740000000008</v>
      </c>
      <c r="Q10" s="2">
        <v>7.6573589999999996</v>
      </c>
      <c r="R10" s="2">
        <v>9.5817329999999998</v>
      </c>
      <c r="S10" s="2">
        <v>7.8599959999999998</v>
      </c>
      <c r="T10" s="2">
        <v>9.9246060000000007</v>
      </c>
      <c r="U10" s="2">
        <v>11.08764</v>
      </c>
      <c r="V10" s="2">
        <v>12.092129999999999</v>
      </c>
      <c r="W10" s="2">
        <v>12.15048</v>
      </c>
      <c r="X10" s="2">
        <v>11.20783</v>
      </c>
      <c r="Y10" s="2">
        <v>9.8948140000000002</v>
      </c>
    </row>
    <row r="11" spans="1:25" x14ac:dyDescent="0.2">
      <c r="A11" s="2">
        <v>16</v>
      </c>
      <c r="B11" s="2">
        <v>7.0939399999999999</v>
      </c>
      <c r="C11" s="2">
        <v>9.7388890000000004</v>
      </c>
      <c r="D11" s="2">
        <v>8.4211609999999997</v>
      </c>
      <c r="E11" s="2">
        <v>8.4532749999999997</v>
      </c>
      <c r="F11" s="2">
        <v>8.3814679999999999</v>
      </c>
      <c r="G11" s="2">
        <v>9.0545790000000004</v>
      </c>
      <c r="H11" s="2">
        <v>6.2904960000000001</v>
      </c>
      <c r="I11" s="2">
        <v>7.5239520000000004</v>
      </c>
      <c r="J11" s="2">
        <v>6.3662660000000004</v>
      </c>
      <c r="K11" s="2">
        <v>6.318257</v>
      </c>
      <c r="L11" s="2">
        <v>5.7421360000000004</v>
      </c>
      <c r="M11" s="2">
        <v>6.1244310000000004</v>
      </c>
      <c r="N11" s="2">
        <v>9.9835410000000007</v>
      </c>
      <c r="O11" s="2">
        <v>10.097659999999999</v>
      </c>
      <c r="P11" s="2">
        <v>9.6433680000000006</v>
      </c>
      <c r="Q11" s="2">
        <v>8.5080609999999997</v>
      </c>
      <c r="R11" s="2">
        <v>10.71463</v>
      </c>
      <c r="S11" s="2">
        <v>9.6768470000000004</v>
      </c>
      <c r="T11" s="2">
        <v>11.56161</v>
      </c>
      <c r="U11" s="2">
        <v>12.9146</v>
      </c>
      <c r="V11" s="2">
        <v>13.62069</v>
      </c>
      <c r="W11" s="2">
        <v>14.63613</v>
      </c>
      <c r="X11" s="2">
        <v>13.49024</v>
      </c>
      <c r="Y11" s="2">
        <v>11.34165</v>
      </c>
    </row>
    <row r="12" spans="1:25" x14ac:dyDescent="0.2">
      <c r="A12" s="2">
        <v>18</v>
      </c>
      <c r="B12" s="2">
        <v>7.9079199999999998</v>
      </c>
      <c r="C12" s="2">
        <v>10.513389999999999</v>
      </c>
      <c r="D12" s="2">
        <v>9.1740019999999998</v>
      </c>
      <c r="E12" s="2">
        <v>9.1770080000000007</v>
      </c>
      <c r="F12" s="2">
        <v>9.0019749999999998</v>
      </c>
      <c r="G12" s="2">
        <v>9.9115289999999998</v>
      </c>
      <c r="H12" s="2">
        <v>6.926526</v>
      </c>
      <c r="I12" s="2">
        <v>8.4558180000000007</v>
      </c>
      <c r="J12" s="2">
        <v>7.0226810000000004</v>
      </c>
      <c r="K12" s="2">
        <v>7.0024819999999997</v>
      </c>
      <c r="L12" s="2">
        <v>6.456785</v>
      </c>
      <c r="M12" s="2">
        <v>6.6681299999999997</v>
      </c>
      <c r="N12" s="2">
        <v>11.21753</v>
      </c>
      <c r="O12" s="2">
        <v>11.356159999999999</v>
      </c>
      <c r="P12" s="2">
        <v>10.866339999999999</v>
      </c>
      <c r="Q12" s="2">
        <v>9.7694489999999998</v>
      </c>
      <c r="R12" s="2">
        <v>11.949199999999999</v>
      </c>
      <c r="S12" s="2">
        <v>10.167109999999999</v>
      </c>
      <c r="T12" s="2">
        <v>13.031129999999999</v>
      </c>
      <c r="U12" s="2">
        <v>14.80742</v>
      </c>
      <c r="V12" s="2">
        <v>15.8528</v>
      </c>
      <c r="W12" s="2">
        <v>16.577809999999999</v>
      </c>
      <c r="X12" s="2">
        <v>14.873010000000001</v>
      </c>
      <c r="Y12" s="2">
        <v>12.73349</v>
      </c>
    </row>
    <row r="13" spans="1:25" x14ac:dyDescent="0.2">
      <c r="A13" s="2">
        <v>20</v>
      </c>
      <c r="B13" s="2">
        <v>7.9892200000000004</v>
      </c>
      <c r="C13" s="2">
        <v>10.74902</v>
      </c>
      <c r="D13" s="2">
        <v>9.5415620000000008</v>
      </c>
      <c r="E13" s="2">
        <v>9.3699809999999992</v>
      </c>
      <c r="F13" s="2">
        <v>9.5666410000000006</v>
      </c>
      <c r="G13" s="2">
        <v>10.29693</v>
      </c>
      <c r="H13" s="2">
        <v>7.4275089999999997</v>
      </c>
      <c r="I13" s="2">
        <v>8.1981540000000006</v>
      </c>
      <c r="J13" s="2">
        <v>7.2654540000000001</v>
      </c>
      <c r="K13" s="2">
        <v>7.645715</v>
      </c>
      <c r="L13" s="2">
        <v>6.7612269999999999</v>
      </c>
      <c r="M13" s="2">
        <v>7.2061260000000003</v>
      </c>
      <c r="N13" s="2">
        <v>11.899430000000001</v>
      </c>
      <c r="O13" s="2">
        <v>11.769590000000001</v>
      </c>
      <c r="P13" s="2">
        <v>11.44401</v>
      </c>
      <c r="Q13" s="2">
        <v>10.49371</v>
      </c>
      <c r="R13" s="2">
        <v>12.80673</v>
      </c>
      <c r="S13" s="2">
        <v>10.715780000000001</v>
      </c>
      <c r="T13" s="2">
        <v>13.77843</v>
      </c>
      <c r="U13" s="2">
        <v>15.487080000000001</v>
      </c>
      <c r="V13" s="2">
        <v>16.448129999999999</v>
      </c>
      <c r="W13" s="2">
        <v>16.848590000000002</v>
      </c>
      <c r="X13" s="2">
        <v>15.780530000000001</v>
      </c>
      <c r="Y13" s="2">
        <v>13.80655</v>
      </c>
    </row>
    <row r="14" spans="1:25" x14ac:dyDescent="0.2">
      <c r="A14" s="2">
        <v>22</v>
      </c>
      <c r="B14" s="2">
        <v>9.6056349999999995</v>
      </c>
      <c r="C14" s="2">
        <v>12.548299999999999</v>
      </c>
      <c r="D14" s="2">
        <v>11.1121</v>
      </c>
      <c r="E14" s="2">
        <v>11.25883</v>
      </c>
      <c r="F14" s="2">
        <v>11.14208</v>
      </c>
      <c r="G14" s="2">
        <v>12.06643</v>
      </c>
      <c r="H14" s="2">
        <v>8.5256299999999996</v>
      </c>
      <c r="I14" s="2">
        <v>9.5377890000000001</v>
      </c>
      <c r="J14" s="2">
        <v>8.3585379999999994</v>
      </c>
      <c r="K14" s="2">
        <v>8.8151840000000004</v>
      </c>
      <c r="L14" s="2">
        <v>7.8318770000000004</v>
      </c>
      <c r="M14" s="2">
        <v>8.035641</v>
      </c>
      <c r="N14" s="2">
        <v>13.974030000000001</v>
      </c>
      <c r="O14" s="2">
        <v>13.783620000000001</v>
      </c>
      <c r="P14" s="2">
        <v>13.39367</v>
      </c>
      <c r="Q14" s="2">
        <v>12.298780000000001</v>
      </c>
      <c r="R14" s="2">
        <v>15.088979999999999</v>
      </c>
      <c r="S14" s="2">
        <v>13.7303</v>
      </c>
      <c r="T14" s="2">
        <v>16.97728</v>
      </c>
      <c r="U14" s="2">
        <v>18.937339999999999</v>
      </c>
      <c r="V14" s="2">
        <v>20.546759999999999</v>
      </c>
      <c r="W14" s="2">
        <v>22.094080000000002</v>
      </c>
      <c r="X14" s="2">
        <v>19.606169999999999</v>
      </c>
      <c r="Y14" s="2">
        <v>18.09592</v>
      </c>
    </row>
    <row r="15" spans="1:25" x14ac:dyDescent="0.2">
      <c r="A15" s="2">
        <v>24</v>
      </c>
      <c r="B15" s="2">
        <v>10.194940000000001</v>
      </c>
      <c r="C15" s="2">
        <v>13.5783</v>
      </c>
      <c r="D15" s="2">
        <v>12.08713</v>
      </c>
      <c r="E15" s="2">
        <v>12.351660000000001</v>
      </c>
      <c r="F15" s="2">
        <v>12.45004</v>
      </c>
      <c r="G15" s="2">
        <v>13.49455</v>
      </c>
      <c r="H15" s="2">
        <v>9.3065200000000008</v>
      </c>
      <c r="I15" s="2">
        <v>10.313560000000001</v>
      </c>
      <c r="J15" s="2">
        <v>9.1501669999999997</v>
      </c>
      <c r="K15" s="2">
        <v>9.3513210000000004</v>
      </c>
      <c r="L15" s="2">
        <v>9.0379830000000005</v>
      </c>
      <c r="M15" s="2">
        <v>9.2001399999999993</v>
      </c>
      <c r="N15" s="2">
        <v>15.701980000000001</v>
      </c>
      <c r="O15" s="2">
        <v>15.42807</v>
      </c>
      <c r="P15" s="2">
        <v>14.78321</v>
      </c>
      <c r="Q15" s="2">
        <v>13.49396</v>
      </c>
      <c r="R15" s="2">
        <v>16.995159999999998</v>
      </c>
      <c r="S15" s="2">
        <v>14.936540000000001</v>
      </c>
      <c r="T15" s="2">
        <v>18.868929999999999</v>
      </c>
      <c r="U15" s="2">
        <v>21.397849999999998</v>
      </c>
      <c r="V15" s="2">
        <v>23.461359999999999</v>
      </c>
      <c r="W15" s="2">
        <v>23.302389999999999</v>
      </c>
      <c r="X15" s="2">
        <v>22.650200000000002</v>
      </c>
      <c r="Y15" s="2">
        <v>20.268879999999999</v>
      </c>
    </row>
    <row r="16" spans="1:25" x14ac:dyDescent="0.2">
      <c r="A16" s="2">
        <v>26</v>
      </c>
      <c r="B16" s="2">
        <v>11.083930000000001</v>
      </c>
      <c r="C16" s="2">
        <v>15.06049</v>
      </c>
      <c r="D16" s="2">
        <v>13.061199999999999</v>
      </c>
      <c r="E16" s="2">
        <v>13.432700000000001</v>
      </c>
      <c r="F16" s="2">
        <v>13.64434</v>
      </c>
      <c r="G16" s="2">
        <v>14.46125</v>
      </c>
      <c r="H16" s="2">
        <v>10.162570000000001</v>
      </c>
      <c r="I16" s="2">
        <v>10.936540000000001</v>
      </c>
      <c r="J16" s="2">
        <v>9.9381789999999999</v>
      </c>
      <c r="K16" s="2">
        <v>10.362450000000001</v>
      </c>
      <c r="L16" s="2">
        <v>9.2456049999999994</v>
      </c>
      <c r="M16" s="2">
        <v>10.48</v>
      </c>
      <c r="N16" s="2">
        <v>17.020340000000001</v>
      </c>
      <c r="O16" s="2">
        <v>16.773009999999999</v>
      </c>
      <c r="P16" s="2">
        <v>16.396409999999999</v>
      </c>
      <c r="Q16" s="2">
        <v>14.291449999999999</v>
      </c>
      <c r="R16" s="2">
        <v>18.543500000000002</v>
      </c>
      <c r="S16" s="2">
        <v>14.835190000000001</v>
      </c>
      <c r="T16" s="2">
        <v>21.09619</v>
      </c>
      <c r="U16" s="2">
        <v>24.246659999999999</v>
      </c>
      <c r="V16" s="2">
        <v>25.62303</v>
      </c>
      <c r="W16" s="2">
        <v>25.685739999999999</v>
      </c>
      <c r="X16" s="2">
        <v>24.167390000000001</v>
      </c>
      <c r="Y16" s="2">
        <v>20.797930000000001</v>
      </c>
    </row>
    <row r="17" spans="1:25" x14ac:dyDescent="0.2">
      <c r="A17" s="2">
        <v>28</v>
      </c>
      <c r="B17" s="2">
        <v>11.95276</v>
      </c>
      <c r="C17" s="2">
        <v>16.491150000000001</v>
      </c>
      <c r="D17" s="2">
        <v>14.043839999999999</v>
      </c>
      <c r="E17" s="2">
        <v>14.75919</v>
      </c>
      <c r="F17" s="2">
        <v>14.72967</v>
      </c>
      <c r="G17" s="2">
        <v>15.68441</v>
      </c>
      <c r="H17" s="2">
        <v>10.75878</v>
      </c>
      <c r="I17" s="2">
        <v>12.23249</v>
      </c>
      <c r="J17" s="2">
        <v>10.51032</v>
      </c>
      <c r="K17" s="2">
        <v>10.902810000000001</v>
      </c>
      <c r="L17" s="2">
        <v>10.146380000000001</v>
      </c>
      <c r="M17" s="2">
        <v>10.29012</v>
      </c>
      <c r="N17" s="2">
        <v>18.783560000000001</v>
      </c>
      <c r="O17" s="2">
        <v>18.61422</v>
      </c>
      <c r="P17" s="2">
        <v>18.02852</v>
      </c>
      <c r="Q17" s="2">
        <v>15.92099</v>
      </c>
      <c r="R17" s="2">
        <v>20.192630000000001</v>
      </c>
      <c r="S17" s="2">
        <v>16.204689999999999</v>
      </c>
      <c r="T17" s="2">
        <v>23.198799999999999</v>
      </c>
      <c r="U17" s="2">
        <v>26.489000000000001</v>
      </c>
      <c r="V17" s="2">
        <v>27.914870000000001</v>
      </c>
      <c r="W17" s="2">
        <v>28.350580000000001</v>
      </c>
      <c r="X17" s="2">
        <v>28.41865</v>
      </c>
      <c r="Y17" s="2">
        <v>23.91968</v>
      </c>
    </row>
    <row r="18" spans="1:25" x14ac:dyDescent="0.2">
      <c r="A18" s="2">
        <v>30</v>
      </c>
      <c r="B18" s="2">
        <v>13.518879999999999</v>
      </c>
      <c r="C18" s="2">
        <v>18.238620000000001</v>
      </c>
      <c r="D18" s="2">
        <v>15.12265</v>
      </c>
      <c r="E18" s="2">
        <v>15.47551</v>
      </c>
      <c r="F18" s="2">
        <v>16.136620000000001</v>
      </c>
      <c r="G18" s="2">
        <v>17.130019999999998</v>
      </c>
      <c r="H18" s="2">
        <v>11.57136</v>
      </c>
      <c r="I18" s="2">
        <v>13.26815</v>
      </c>
      <c r="J18" s="2">
        <v>11.632479999999999</v>
      </c>
      <c r="K18" s="2">
        <v>11.90204</v>
      </c>
      <c r="L18" s="2">
        <v>10.74661</v>
      </c>
      <c r="M18" s="2">
        <v>11.362819999999999</v>
      </c>
      <c r="N18" s="2">
        <v>20.44116</v>
      </c>
      <c r="O18" s="2">
        <v>20.48649</v>
      </c>
      <c r="P18" s="2">
        <v>19.623950000000001</v>
      </c>
      <c r="Q18" s="2">
        <v>17.717759999999998</v>
      </c>
      <c r="R18" s="2">
        <v>22.310220000000001</v>
      </c>
      <c r="S18" s="2">
        <v>18.66986</v>
      </c>
      <c r="T18" s="2">
        <v>25.354939999999999</v>
      </c>
      <c r="U18" s="2">
        <v>28.750070000000001</v>
      </c>
      <c r="V18" s="2">
        <v>31.086259999999999</v>
      </c>
      <c r="W18" s="2">
        <v>32.2331</v>
      </c>
      <c r="X18" s="2">
        <v>30.073</v>
      </c>
      <c r="Y18" s="2">
        <v>26.2151</v>
      </c>
    </row>
    <row r="19" spans="1:25" x14ac:dyDescent="0.2">
      <c r="A19" s="2">
        <v>32</v>
      </c>
      <c r="B19" s="2">
        <v>14.399279999999999</v>
      </c>
      <c r="C19" s="2">
        <v>20.246289999999998</v>
      </c>
      <c r="D19" s="2">
        <v>17.060220000000001</v>
      </c>
      <c r="E19" s="2">
        <v>17.1342</v>
      </c>
      <c r="F19" s="2">
        <v>18.035879999999999</v>
      </c>
      <c r="G19" s="2">
        <v>19.118189999999998</v>
      </c>
      <c r="H19" s="2">
        <v>12.726660000000001</v>
      </c>
      <c r="I19" s="2">
        <v>14.84848</v>
      </c>
      <c r="J19" s="2">
        <v>12.840479999999999</v>
      </c>
      <c r="K19" s="2">
        <v>13.403219999999999</v>
      </c>
      <c r="L19" s="2">
        <v>12.150930000000001</v>
      </c>
      <c r="M19" s="2">
        <v>12.23418</v>
      </c>
      <c r="N19" s="2">
        <v>23.518419999999999</v>
      </c>
      <c r="O19" s="2">
        <v>22.763290000000001</v>
      </c>
      <c r="P19" s="2">
        <v>22.0167</v>
      </c>
      <c r="Q19" s="2">
        <v>19.993259999999999</v>
      </c>
      <c r="R19" s="2">
        <v>27.594850000000001</v>
      </c>
      <c r="S19" s="2">
        <v>21.686070000000001</v>
      </c>
      <c r="T19" s="2">
        <v>29.068079999999998</v>
      </c>
      <c r="U19" s="2">
        <v>32.338500000000003</v>
      </c>
      <c r="V19" s="2">
        <v>35.632150000000003</v>
      </c>
      <c r="W19" s="2">
        <v>37.094230000000003</v>
      </c>
      <c r="X19" s="2">
        <v>34.500709999999998</v>
      </c>
      <c r="Y19" s="2">
        <v>28.99192</v>
      </c>
    </row>
    <row r="20" spans="1:25" x14ac:dyDescent="0.2">
      <c r="A20" s="2">
        <v>34</v>
      </c>
      <c r="B20" s="2">
        <v>15.69078</v>
      </c>
      <c r="C20" s="2">
        <v>22.192830000000001</v>
      </c>
      <c r="D20" s="2">
        <v>18.56288</v>
      </c>
      <c r="E20" s="2">
        <v>18.30829</v>
      </c>
      <c r="F20" s="2">
        <v>19.676210000000001</v>
      </c>
      <c r="G20" s="2">
        <v>20.878820000000001</v>
      </c>
      <c r="H20" s="2">
        <v>13.82316</v>
      </c>
      <c r="I20" s="2">
        <v>16.137060000000002</v>
      </c>
      <c r="J20" s="2">
        <v>13.595610000000001</v>
      </c>
      <c r="K20" s="2">
        <v>14.44566</v>
      </c>
      <c r="L20" s="2">
        <v>13.838800000000001</v>
      </c>
      <c r="M20" s="2">
        <v>13.44868</v>
      </c>
      <c r="N20" s="2">
        <v>25.73104</v>
      </c>
      <c r="O20" s="2">
        <v>25.485309999999998</v>
      </c>
      <c r="P20" s="2">
        <v>24.290130000000001</v>
      </c>
      <c r="Q20" s="2">
        <v>20.9496</v>
      </c>
      <c r="R20" s="2">
        <v>28.721889999999998</v>
      </c>
      <c r="S20" s="2">
        <v>23.198219999999999</v>
      </c>
      <c r="T20" s="2">
        <v>31.453759999999999</v>
      </c>
      <c r="U20" s="2">
        <v>36.007919999999999</v>
      </c>
      <c r="V20" s="2">
        <v>40.046250000000001</v>
      </c>
      <c r="W20" s="2">
        <v>38.865340000000003</v>
      </c>
      <c r="X20" s="2">
        <v>37.401130000000002</v>
      </c>
      <c r="Y20" s="2">
        <v>30.881620000000002</v>
      </c>
    </row>
    <row r="21" spans="1:25" x14ac:dyDescent="0.2">
      <c r="A21" s="2">
        <v>36</v>
      </c>
      <c r="B21" s="2">
        <v>17.716259999999998</v>
      </c>
      <c r="C21" s="2">
        <v>24.57856</v>
      </c>
      <c r="D21" s="2">
        <v>20.57668</v>
      </c>
      <c r="E21" s="2">
        <v>20.504860000000001</v>
      </c>
      <c r="F21" s="2">
        <v>22.21341</v>
      </c>
      <c r="G21" s="2">
        <v>23.321100000000001</v>
      </c>
      <c r="H21" s="2">
        <v>15.229990000000001</v>
      </c>
      <c r="I21" s="2">
        <v>18.05208</v>
      </c>
      <c r="J21" s="2">
        <v>15.137040000000001</v>
      </c>
      <c r="K21" s="2">
        <v>15.969799999999999</v>
      </c>
      <c r="L21" s="2">
        <v>14.892300000000001</v>
      </c>
      <c r="M21" s="2">
        <v>15.916370000000001</v>
      </c>
      <c r="N21" s="2">
        <v>28.428059999999999</v>
      </c>
      <c r="O21" s="2">
        <v>28.185300000000002</v>
      </c>
      <c r="P21" s="2">
        <v>27.41788</v>
      </c>
      <c r="Q21" s="2">
        <v>25.41262</v>
      </c>
      <c r="R21" s="2">
        <v>31.74803</v>
      </c>
      <c r="S21" s="2">
        <v>24.422339999999998</v>
      </c>
      <c r="T21" s="2">
        <v>34.57076</v>
      </c>
      <c r="U21" s="2">
        <v>40.631210000000003</v>
      </c>
      <c r="V21" s="2">
        <v>44.604320000000001</v>
      </c>
      <c r="W21" s="2">
        <v>43.615020000000001</v>
      </c>
      <c r="X21" s="2">
        <v>42.11065</v>
      </c>
      <c r="Y21" s="2">
        <v>33.848219999999998</v>
      </c>
    </row>
    <row r="22" spans="1:25" x14ac:dyDescent="0.2">
      <c r="A22" s="2">
        <v>38</v>
      </c>
      <c r="B22" s="2">
        <v>19.41714</v>
      </c>
      <c r="C22" s="2">
        <v>27.820589999999999</v>
      </c>
      <c r="D22" s="2">
        <v>22.849920000000001</v>
      </c>
      <c r="E22" s="2">
        <v>22.738250000000001</v>
      </c>
      <c r="F22" s="2">
        <v>24.759730000000001</v>
      </c>
      <c r="G22" s="2">
        <v>25.814800000000002</v>
      </c>
      <c r="H22" s="2">
        <v>16.861270000000001</v>
      </c>
      <c r="I22" s="2">
        <v>19.937190000000001</v>
      </c>
      <c r="J22" s="2">
        <v>16.76474</v>
      </c>
      <c r="K22" s="2">
        <v>17.891369999999998</v>
      </c>
      <c r="L22" s="2">
        <v>15.680949999999999</v>
      </c>
      <c r="M22" s="2">
        <v>16.345469999999999</v>
      </c>
      <c r="N22" s="2">
        <v>31.466290000000001</v>
      </c>
      <c r="O22" s="2">
        <v>31.624659999999999</v>
      </c>
      <c r="P22" s="2">
        <v>30.28914</v>
      </c>
      <c r="Q22" s="2">
        <v>27.946179999999998</v>
      </c>
      <c r="R22" s="2">
        <v>34.976709999999997</v>
      </c>
      <c r="S22" s="2">
        <v>26.99099</v>
      </c>
      <c r="T22" s="2">
        <v>39.195430000000002</v>
      </c>
      <c r="U22" s="2">
        <v>45.333840000000002</v>
      </c>
      <c r="V22" s="2">
        <v>49.752920000000003</v>
      </c>
      <c r="W22" s="2">
        <v>48.896520000000002</v>
      </c>
      <c r="X22" s="2">
        <v>46.265599999999999</v>
      </c>
      <c r="Y22" s="2">
        <v>39.485169999999997</v>
      </c>
    </row>
    <row r="23" spans="1:25" x14ac:dyDescent="0.2">
      <c r="A23" s="2">
        <v>40</v>
      </c>
      <c r="B23" s="2">
        <v>20.756440000000001</v>
      </c>
      <c r="C23" s="2">
        <v>29.49164</v>
      </c>
      <c r="D23" s="2">
        <v>24.53209</v>
      </c>
      <c r="E23" s="2">
        <v>24.57367</v>
      </c>
      <c r="F23" s="2">
        <v>27.042020000000001</v>
      </c>
      <c r="G23" s="2">
        <v>28.33465</v>
      </c>
      <c r="H23" s="2">
        <v>18.47907</v>
      </c>
      <c r="I23" s="2">
        <v>21.240469999999998</v>
      </c>
      <c r="J23" s="2">
        <v>17.922280000000001</v>
      </c>
      <c r="K23" s="2">
        <v>19.097429999999999</v>
      </c>
      <c r="L23" s="2">
        <v>17.882239999999999</v>
      </c>
      <c r="M23" s="2">
        <v>18.111070000000002</v>
      </c>
      <c r="N23" s="2">
        <v>34.532220000000002</v>
      </c>
      <c r="O23" s="2">
        <v>34.065620000000003</v>
      </c>
      <c r="P23" s="2">
        <v>32.816009999999999</v>
      </c>
      <c r="Q23" s="2">
        <v>29.71218</v>
      </c>
      <c r="R23" s="2">
        <v>37.149279999999997</v>
      </c>
      <c r="S23" s="2">
        <v>29.145910000000001</v>
      </c>
      <c r="T23" s="2">
        <v>41.154640000000001</v>
      </c>
      <c r="U23" s="2">
        <v>48.415320000000001</v>
      </c>
      <c r="V23" s="2">
        <v>53.166139999999999</v>
      </c>
      <c r="W23" s="2">
        <v>51.304940000000002</v>
      </c>
      <c r="X23" s="2">
        <v>48.105980000000002</v>
      </c>
      <c r="Y23" s="2">
        <v>42.168109999999999</v>
      </c>
    </row>
    <row r="24" spans="1:25" x14ac:dyDescent="0.2">
      <c r="A24" s="2">
        <v>42</v>
      </c>
      <c r="B24" s="2">
        <v>23.043579999999999</v>
      </c>
      <c r="C24" s="2">
        <v>32.286720000000003</v>
      </c>
      <c r="D24" s="2">
        <v>26.815059999999999</v>
      </c>
      <c r="E24" s="2">
        <v>27.563459999999999</v>
      </c>
      <c r="F24" s="2">
        <v>29.729479999999999</v>
      </c>
      <c r="G24" s="2">
        <v>30.760280000000002</v>
      </c>
      <c r="H24" s="2">
        <v>20.070969999999999</v>
      </c>
      <c r="I24" s="2">
        <v>23.501570000000001</v>
      </c>
      <c r="J24" s="2">
        <v>20.050139999999999</v>
      </c>
      <c r="K24" s="2">
        <v>21.001899999999999</v>
      </c>
      <c r="L24" s="2">
        <v>18.446159999999999</v>
      </c>
      <c r="M24" s="2">
        <v>18.812200000000001</v>
      </c>
      <c r="N24" s="2">
        <v>37.095440000000004</v>
      </c>
      <c r="O24" s="2">
        <v>36.491799999999998</v>
      </c>
      <c r="P24" s="2">
        <v>36.268369999999997</v>
      </c>
      <c r="Q24" s="2">
        <v>31.956939999999999</v>
      </c>
      <c r="R24" s="2">
        <v>40.74277</v>
      </c>
      <c r="S24" s="2">
        <v>31.90831</v>
      </c>
      <c r="T24" s="2">
        <v>44.716230000000003</v>
      </c>
      <c r="U24" s="2">
        <v>52.10528</v>
      </c>
      <c r="V24" s="2">
        <v>56.125019999999999</v>
      </c>
      <c r="W24" s="2">
        <v>56.945219999999999</v>
      </c>
      <c r="X24" s="2">
        <v>52.157510000000002</v>
      </c>
      <c r="Y24" s="2">
        <v>44.874090000000002</v>
      </c>
    </row>
    <row r="25" spans="1:25" x14ac:dyDescent="0.2">
      <c r="A25" s="2">
        <v>44</v>
      </c>
      <c r="B25" s="2">
        <v>25.357759999999999</v>
      </c>
      <c r="C25" s="2">
        <v>36.023090000000003</v>
      </c>
      <c r="D25" s="2">
        <v>29.80735</v>
      </c>
      <c r="E25" s="2">
        <v>30.373270000000002</v>
      </c>
      <c r="F25" s="2">
        <v>33.015090000000001</v>
      </c>
      <c r="G25" s="2">
        <v>34.83811</v>
      </c>
      <c r="H25" s="2">
        <v>22.87914</v>
      </c>
      <c r="I25" s="2">
        <v>26.999099999999999</v>
      </c>
      <c r="J25" s="2">
        <v>22.972909999999999</v>
      </c>
      <c r="K25" s="2">
        <v>23.46396</v>
      </c>
      <c r="L25" s="2">
        <v>20.93535</v>
      </c>
      <c r="M25" s="2">
        <v>21.342839999999999</v>
      </c>
      <c r="N25" s="2">
        <v>41.270499999999998</v>
      </c>
      <c r="O25" s="2">
        <v>41.313560000000003</v>
      </c>
      <c r="P25" s="2">
        <v>40.140949999999997</v>
      </c>
      <c r="Q25" s="2">
        <v>36.797930000000001</v>
      </c>
      <c r="R25" s="2">
        <v>45.101089999999999</v>
      </c>
      <c r="S25" s="2">
        <v>35.796100000000003</v>
      </c>
      <c r="T25" s="2">
        <v>51.755690000000001</v>
      </c>
      <c r="U25" s="2">
        <v>58.251980000000003</v>
      </c>
      <c r="V25" s="2">
        <v>63.395209999999999</v>
      </c>
      <c r="W25" s="2">
        <v>63.827509999999997</v>
      </c>
      <c r="X25" s="2">
        <v>59.468249999999998</v>
      </c>
      <c r="Y25" s="2">
        <v>50.656770000000002</v>
      </c>
    </row>
    <row r="26" spans="1:25" x14ac:dyDescent="0.2">
      <c r="A26" s="2">
        <v>46</v>
      </c>
      <c r="B26" s="2">
        <v>28.098690000000001</v>
      </c>
      <c r="C26" s="2">
        <v>39.540709999999997</v>
      </c>
      <c r="D26" s="2">
        <v>32.952739999999999</v>
      </c>
      <c r="E26" s="2">
        <v>33.337910000000001</v>
      </c>
      <c r="F26" s="2">
        <v>36.399569999999997</v>
      </c>
      <c r="G26" s="2">
        <v>38.213610000000003</v>
      </c>
      <c r="H26" s="2">
        <v>25.199000000000002</v>
      </c>
      <c r="I26" s="2">
        <v>29.985240000000001</v>
      </c>
      <c r="J26" s="2">
        <v>25.14179</v>
      </c>
      <c r="K26" s="2">
        <v>25.797090000000001</v>
      </c>
      <c r="L26" s="2">
        <v>23.154309999999999</v>
      </c>
      <c r="M26" s="2">
        <v>23.003299999999999</v>
      </c>
      <c r="N26" s="2">
        <v>44.870379999999997</v>
      </c>
      <c r="O26" s="2">
        <v>44.746729999999999</v>
      </c>
      <c r="P26" s="2">
        <v>43.715560000000004</v>
      </c>
      <c r="Q26" s="2">
        <v>40.078600000000002</v>
      </c>
      <c r="R26" s="2">
        <v>48.632860000000001</v>
      </c>
      <c r="S26" s="2">
        <v>39.293219999999998</v>
      </c>
      <c r="T26" s="2">
        <v>55.492669999999997</v>
      </c>
      <c r="U26" s="2">
        <v>62.078830000000004</v>
      </c>
      <c r="V26" s="2">
        <v>69.467209999999994</v>
      </c>
      <c r="W26" s="2">
        <v>67.859949999999998</v>
      </c>
      <c r="X26" s="2">
        <v>62.887810000000002</v>
      </c>
      <c r="Y26" s="2">
        <v>55.477460000000001</v>
      </c>
    </row>
    <row r="27" spans="1:25" x14ac:dyDescent="0.2">
      <c r="A27" s="2">
        <v>48</v>
      </c>
      <c r="B27" s="2">
        <v>30.773980000000002</v>
      </c>
      <c r="C27" s="2">
        <v>43.892330000000001</v>
      </c>
      <c r="D27" s="2">
        <v>35.947710000000001</v>
      </c>
      <c r="E27" s="2">
        <v>37.011940000000003</v>
      </c>
      <c r="F27" s="2">
        <v>40.003120000000003</v>
      </c>
      <c r="G27" s="2">
        <v>42.173070000000003</v>
      </c>
      <c r="H27" s="2">
        <v>27.928879999999999</v>
      </c>
      <c r="I27" s="2">
        <v>32.983960000000003</v>
      </c>
      <c r="J27" s="2">
        <v>27.54673</v>
      </c>
      <c r="K27" s="2">
        <v>28.70148</v>
      </c>
      <c r="L27" s="2">
        <v>25.250109999999999</v>
      </c>
      <c r="M27" s="2">
        <v>25.348179999999999</v>
      </c>
      <c r="N27" s="2">
        <v>48.683549999999997</v>
      </c>
      <c r="O27" s="2">
        <v>48.588509999999999</v>
      </c>
      <c r="P27" s="2">
        <v>48.052860000000003</v>
      </c>
      <c r="Q27" s="2">
        <v>42.966070000000002</v>
      </c>
      <c r="R27" s="2">
        <v>52.362409999999997</v>
      </c>
      <c r="S27" s="2">
        <v>42.97804</v>
      </c>
      <c r="T27" s="2">
        <v>59.728619999999999</v>
      </c>
      <c r="U27" s="2">
        <v>67.905510000000007</v>
      </c>
      <c r="V27" s="2">
        <v>75.216049999999996</v>
      </c>
      <c r="W27" s="2">
        <v>73.142269999999996</v>
      </c>
      <c r="X27" s="2">
        <v>69.313540000000003</v>
      </c>
      <c r="Y27" s="2">
        <v>60.781440000000003</v>
      </c>
    </row>
    <row r="28" spans="1:25" x14ac:dyDescent="0.2">
      <c r="A28" s="2">
        <v>50</v>
      </c>
      <c r="B28" s="2">
        <v>34.589970000000001</v>
      </c>
      <c r="C28" s="2">
        <v>48.618929999999999</v>
      </c>
      <c r="D28" s="2">
        <v>39.678379999999997</v>
      </c>
      <c r="E28" s="2">
        <v>41.228549999999998</v>
      </c>
      <c r="F28" s="2">
        <v>44.240070000000003</v>
      </c>
      <c r="G28" s="2">
        <v>46.086010000000002</v>
      </c>
      <c r="H28" s="2">
        <v>31.020009999999999</v>
      </c>
      <c r="I28" s="2">
        <v>37.083970000000001</v>
      </c>
      <c r="J28" s="2">
        <v>30.593260000000001</v>
      </c>
      <c r="K28" s="2">
        <v>31.928740000000001</v>
      </c>
      <c r="L28" s="2">
        <v>28.092600000000001</v>
      </c>
      <c r="M28" s="2">
        <v>28.672640000000001</v>
      </c>
      <c r="N28" s="2">
        <v>53.323430000000002</v>
      </c>
      <c r="O28" s="2">
        <v>53.423960000000001</v>
      </c>
      <c r="P28" s="2">
        <v>52.35051</v>
      </c>
      <c r="Q28" s="2">
        <v>47.596870000000003</v>
      </c>
      <c r="R28" s="2">
        <v>58.8048</v>
      </c>
      <c r="S28" s="2">
        <v>46.846980000000002</v>
      </c>
      <c r="T28" s="2">
        <v>64.901200000000003</v>
      </c>
      <c r="U28" s="2">
        <v>72.394440000000003</v>
      </c>
      <c r="V28" s="2">
        <v>80.015169999999998</v>
      </c>
      <c r="W28" s="2">
        <v>79.621080000000006</v>
      </c>
      <c r="X28" s="2">
        <v>75.190359999999998</v>
      </c>
      <c r="Y28" s="2">
        <v>66.572959999999995</v>
      </c>
    </row>
    <row r="29" spans="1:25" x14ac:dyDescent="0.2">
      <c r="A29" s="2">
        <v>52</v>
      </c>
      <c r="B29" s="2">
        <v>37.945979999999999</v>
      </c>
      <c r="C29" s="2">
        <v>53.379959999999997</v>
      </c>
      <c r="D29" s="2">
        <v>43.851579999999998</v>
      </c>
      <c r="E29" s="2">
        <v>45.825859999999999</v>
      </c>
      <c r="F29" s="2">
        <v>49.306280000000001</v>
      </c>
      <c r="G29" s="2">
        <v>50.800690000000003</v>
      </c>
      <c r="H29" s="2">
        <v>34.854419999999998</v>
      </c>
      <c r="I29" s="2">
        <v>41.181690000000003</v>
      </c>
      <c r="J29" s="2">
        <v>33.673969999999997</v>
      </c>
      <c r="K29" s="2">
        <v>34.873779999999996</v>
      </c>
      <c r="L29" s="2">
        <v>31.254110000000001</v>
      </c>
      <c r="M29" s="2">
        <v>31.499310000000001</v>
      </c>
      <c r="N29" s="2">
        <v>57.886159999999997</v>
      </c>
      <c r="O29" s="2">
        <v>58.592190000000002</v>
      </c>
      <c r="P29" s="2">
        <v>57.369579999999999</v>
      </c>
      <c r="Q29" s="2">
        <v>52.340269999999997</v>
      </c>
      <c r="R29" s="2">
        <v>62.837940000000003</v>
      </c>
      <c r="S29" s="2">
        <v>51.167430000000003</v>
      </c>
      <c r="T29" s="2">
        <v>70.223330000000004</v>
      </c>
      <c r="U29" s="2">
        <v>77.778720000000007</v>
      </c>
      <c r="V29" s="2">
        <v>85.757230000000007</v>
      </c>
      <c r="W29" s="2">
        <v>83.469530000000006</v>
      </c>
      <c r="X29" s="2">
        <v>79.761809999999997</v>
      </c>
      <c r="Y29" s="2">
        <v>72.205250000000007</v>
      </c>
    </row>
    <row r="30" spans="1:25" x14ac:dyDescent="0.2">
      <c r="A30" s="2">
        <v>54</v>
      </c>
      <c r="B30" s="2">
        <v>41.895760000000003</v>
      </c>
      <c r="C30" s="2">
        <v>59.312579999999997</v>
      </c>
      <c r="D30" s="2">
        <v>47.665689999999998</v>
      </c>
      <c r="E30" s="2">
        <v>49.946530000000003</v>
      </c>
      <c r="F30" s="2">
        <v>53.617339999999999</v>
      </c>
      <c r="G30" s="2">
        <v>55.831339999999997</v>
      </c>
      <c r="H30" s="2">
        <v>38.298929999999999</v>
      </c>
      <c r="I30" s="2">
        <v>44.60051</v>
      </c>
      <c r="J30" s="2">
        <v>37.181370000000001</v>
      </c>
      <c r="K30" s="2">
        <v>38.765120000000003</v>
      </c>
      <c r="L30" s="2">
        <v>34.491039999999998</v>
      </c>
      <c r="M30" s="2">
        <v>35.486370000000001</v>
      </c>
      <c r="N30" s="2">
        <v>62.42624</v>
      </c>
      <c r="O30" s="2">
        <v>62.513500000000001</v>
      </c>
      <c r="P30" s="2">
        <v>62.937869999999997</v>
      </c>
      <c r="Q30" s="2">
        <v>55.643120000000003</v>
      </c>
      <c r="R30" s="2">
        <v>66.067909999999998</v>
      </c>
      <c r="S30" s="2">
        <v>55.306319999999999</v>
      </c>
      <c r="T30" s="2">
        <v>74.902969999999996</v>
      </c>
      <c r="U30" s="2">
        <v>82.793980000000005</v>
      </c>
      <c r="V30" s="2">
        <v>89.777979999999999</v>
      </c>
      <c r="W30" s="2">
        <v>88.443969999999993</v>
      </c>
      <c r="X30" s="2">
        <v>84.13306</v>
      </c>
      <c r="Y30" s="2">
        <v>77.144649999999999</v>
      </c>
    </row>
    <row r="31" spans="1:25" x14ac:dyDescent="0.2">
      <c r="A31" s="2">
        <v>56</v>
      </c>
      <c r="B31" s="2">
        <v>47.1875</v>
      </c>
      <c r="C31" s="2">
        <v>64.528769999999994</v>
      </c>
      <c r="D31" s="2">
        <v>53.535310000000003</v>
      </c>
      <c r="E31" s="2">
        <v>55.514060000000001</v>
      </c>
      <c r="F31" s="2">
        <v>59.059060000000002</v>
      </c>
      <c r="G31" s="2">
        <v>61.800919999999998</v>
      </c>
      <c r="H31" s="2">
        <v>42.980310000000003</v>
      </c>
      <c r="I31" s="2">
        <v>50.101309999999998</v>
      </c>
      <c r="J31" s="2">
        <v>42.451309999999999</v>
      </c>
      <c r="K31" s="2">
        <v>44.20966</v>
      </c>
      <c r="L31" s="2">
        <v>38.608820000000001</v>
      </c>
      <c r="M31" s="2">
        <v>39.406379999999999</v>
      </c>
      <c r="N31" s="2">
        <v>67.9649</v>
      </c>
      <c r="O31" s="2">
        <v>67.985889999999998</v>
      </c>
      <c r="P31" s="2">
        <v>67.927149999999997</v>
      </c>
      <c r="Q31" s="2">
        <v>61.56371</v>
      </c>
      <c r="R31" s="2">
        <v>72.441299999999998</v>
      </c>
      <c r="S31" s="2">
        <v>59.460769999999997</v>
      </c>
      <c r="T31" s="2">
        <v>81.773319999999998</v>
      </c>
      <c r="U31" s="2">
        <v>87.815830000000005</v>
      </c>
      <c r="V31" s="2">
        <v>94.233670000000004</v>
      </c>
      <c r="W31" s="2">
        <v>92.991380000000007</v>
      </c>
      <c r="X31" s="2">
        <v>90.344570000000004</v>
      </c>
      <c r="Y31" s="2">
        <v>83.185130000000001</v>
      </c>
    </row>
    <row r="32" spans="1:25" x14ac:dyDescent="0.2">
      <c r="A32" s="2">
        <v>58</v>
      </c>
      <c r="B32" s="2">
        <v>51.532490000000003</v>
      </c>
      <c r="C32" s="2">
        <v>69.366739999999993</v>
      </c>
      <c r="D32" s="2">
        <v>57.713459999999998</v>
      </c>
      <c r="E32" s="2">
        <v>60.006210000000003</v>
      </c>
      <c r="F32" s="2">
        <v>63.688479999999998</v>
      </c>
      <c r="G32" s="2">
        <v>66.466660000000005</v>
      </c>
      <c r="H32" s="2">
        <v>46.934199999999997</v>
      </c>
      <c r="I32" s="2">
        <v>53.993400000000001</v>
      </c>
      <c r="J32" s="2">
        <v>45.819029999999998</v>
      </c>
      <c r="K32" s="2">
        <v>47.765819999999998</v>
      </c>
      <c r="L32" s="2">
        <v>41.851230000000001</v>
      </c>
      <c r="M32" s="2">
        <v>42.779960000000003</v>
      </c>
      <c r="N32" s="2">
        <v>71.308819999999997</v>
      </c>
      <c r="O32" s="2">
        <v>71.632429999999999</v>
      </c>
      <c r="P32" s="2">
        <v>72.401020000000003</v>
      </c>
      <c r="Q32" s="2">
        <v>65.177539999999993</v>
      </c>
      <c r="R32" s="2">
        <v>75.838980000000006</v>
      </c>
      <c r="S32" s="2">
        <v>64.222110000000001</v>
      </c>
      <c r="T32" s="2">
        <v>85.084850000000003</v>
      </c>
      <c r="U32" s="2">
        <v>90.341080000000005</v>
      </c>
      <c r="V32" s="2">
        <v>95.638120000000001</v>
      </c>
      <c r="W32" s="2">
        <v>94.639759999999995</v>
      </c>
      <c r="X32" s="2">
        <v>92.595870000000005</v>
      </c>
      <c r="Y32" s="2">
        <v>85.724869999999996</v>
      </c>
    </row>
    <row r="33" spans="1:25" x14ac:dyDescent="0.2">
      <c r="A33" s="2">
        <v>60</v>
      </c>
      <c r="B33" s="2">
        <v>55.245690000000003</v>
      </c>
      <c r="C33" s="2">
        <v>75.141840000000002</v>
      </c>
      <c r="D33" s="2">
        <v>62.446350000000002</v>
      </c>
      <c r="E33" s="2">
        <v>64.674000000000007</v>
      </c>
      <c r="F33" s="2">
        <v>68.313640000000007</v>
      </c>
      <c r="G33" s="2">
        <v>71.303150000000002</v>
      </c>
      <c r="H33" s="2">
        <v>51.37903</v>
      </c>
      <c r="I33" s="2">
        <v>59.259309999999999</v>
      </c>
      <c r="J33" s="2">
        <v>50.306730000000002</v>
      </c>
      <c r="K33" s="2">
        <v>52.77084</v>
      </c>
      <c r="L33" s="2">
        <v>46.550220000000003</v>
      </c>
      <c r="M33" s="2">
        <v>47.641240000000003</v>
      </c>
      <c r="N33" s="2">
        <v>75.815430000000006</v>
      </c>
      <c r="O33" s="2">
        <v>75.891890000000004</v>
      </c>
      <c r="P33" s="2">
        <v>76.223979999999997</v>
      </c>
      <c r="Q33" s="2">
        <v>70.286010000000005</v>
      </c>
      <c r="R33" s="2">
        <v>79.948459999999997</v>
      </c>
      <c r="S33" s="2">
        <v>68.247699999999995</v>
      </c>
      <c r="T33" s="2">
        <v>89.258150000000001</v>
      </c>
      <c r="U33" s="2">
        <v>93.820539999999994</v>
      </c>
      <c r="V33" s="2">
        <v>97.423599999999993</v>
      </c>
      <c r="W33" s="2">
        <v>96.648629999999997</v>
      </c>
      <c r="X33" s="2">
        <v>95.508290000000002</v>
      </c>
      <c r="Y33" s="2">
        <v>90.101389999999995</v>
      </c>
    </row>
    <row r="34" spans="1:25" x14ac:dyDescent="0.2">
      <c r="A34" s="2">
        <v>62</v>
      </c>
      <c r="B34" s="2">
        <v>60.626989999999999</v>
      </c>
      <c r="C34" s="2">
        <v>80.679270000000002</v>
      </c>
      <c r="D34" s="2">
        <v>67.986810000000006</v>
      </c>
      <c r="E34" s="2">
        <v>69.502189999999999</v>
      </c>
      <c r="F34" s="2">
        <v>73.641050000000007</v>
      </c>
      <c r="G34" s="2">
        <v>76.403549999999996</v>
      </c>
      <c r="H34" s="2">
        <v>56.504739999999998</v>
      </c>
      <c r="I34" s="2">
        <v>64.737499999999997</v>
      </c>
      <c r="J34" s="2">
        <v>55.300640000000001</v>
      </c>
      <c r="K34" s="2">
        <v>58.063189999999999</v>
      </c>
      <c r="L34" s="2">
        <v>51.244689999999999</v>
      </c>
      <c r="M34" s="2">
        <v>52.1785</v>
      </c>
      <c r="N34" s="2">
        <v>79.790480000000002</v>
      </c>
      <c r="O34" s="2">
        <v>79.875929999999997</v>
      </c>
      <c r="P34" s="2">
        <v>81.151039999999995</v>
      </c>
      <c r="Q34" s="2">
        <v>74.801599999999993</v>
      </c>
      <c r="R34" s="2">
        <v>83.553820000000002</v>
      </c>
      <c r="S34" s="2">
        <v>73.635099999999994</v>
      </c>
      <c r="T34" s="2">
        <v>92.615539999999996</v>
      </c>
      <c r="U34" s="2">
        <v>96.302090000000007</v>
      </c>
      <c r="V34" s="2">
        <v>98.707949999999997</v>
      </c>
      <c r="W34" s="2">
        <v>98.280950000000004</v>
      </c>
      <c r="X34" s="2">
        <v>97.331370000000007</v>
      </c>
      <c r="Y34" s="2">
        <v>93.266630000000006</v>
      </c>
    </row>
    <row r="35" spans="1:25" x14ac:dyDescent="0.2">
      <c r="A35" s="2">
        <v>64</v>
      </c>
      <c r="B35" s="2">
        <v>65.764629999999997</v>
      </c>
      <c r="C35" s="2">
        <v>85.215710000000001</v>
      </c>
      <c r="D35" s="2">
        <v>72.852860000000007</v>
      </c>
      <c r="E35" s="2">
        <v>74.181240000000003</v>
      </c>
      <c r="F35" s="2">
        <v>79.161640000000006</v>
      </c>
      <c r="G35" s="2">
        <v>80.565280000000001</v>
      </c>
      <c r="H35" s="2">
        <v>61.007359999999998</v>
      </c>
      <c r="I35" s="2">
        <v>69.762730000000005</v>
      </c>
      <c r="J35" s="2">
        <v>60.035249999999998</v>
      </c>
      <c r="K35" s="2">
        <v>63.223419999999997</v>
      </c>
      <c r="L35" s="2">
        <v>56.323189999999997</v>
      </c>
      <c r="M35" s="2">
        <v>56.618720000000003</v>
      </c>
      <c r="N35" s="2">
        <v>83.628879999999995</v>
      </c>
      <c r="O35" s="2">
        <v>83.301770000000005</v>
      </c>
      <c r="P35" s="2">
        <v>84.850909999999999</v>
      </c>
      <c r="Q35" s="2">
        <v>78.477599999999995</v>
      </c>
      <c r="R35" s="2">
        <v>86.365250000000003</v>
      </c>
      <c r="S35" s="2">
        <v>77.599260000000001</v>
      </c>
      <c r="T35" s="2">
        <v>95.100020000000001</v>
      </c>
      <c r="U35" s="2">
        <v>97.339420000000004</v>
      </c>
      <c r="V35" s="2">
        <v>99.416219999999996</v>
      </c>
      <c r="W35" s="2">
        <v>99.033630000000002</v>
      </c>
      <c r="X35" s="2">
        <v>98.377380000000002</v>
      </c>
      <c r="Y35" s="2">
        <v>95.929850000000002</v>
      </c>
    </row>
    <row r="36" spans="1:25" x14ac:dyDescent="0.2">
      <c r="A36" s="2">
        <v>66</v>
      </c>
      <c r="B36" s="2">
        <v>70.874700000000004</v>
      </c>
      <c r="C36" s="2">
        <v>89.532880000000006</v>
      </c>
      <c r="D36" s="2">
        <v>77.934719999999999</v>
      </c>
      <c r="E36" s="2">
        <v>78.763890000000004</v>
      </c>
      <c r="F36" s="2">
        <v>84.282489999999996</v>
      </c>
      <c r="G36" s="2">
        <v>85.038139999999999</v>
      </c>
      <c r="H36" s="2">
        <v>66.043469999999999</v>
      </c>
      <c r="I36" s="2">
        <v>74.972610000000003</v>
      </c>
      <c r="J36" s="2">
        <v>65.137829999999994</v>
      </c>
      <c r="K36" s="2">
        <v>68.534689999999998</v>
      </c>
      <c r="L36" s="2">
        <v>61.350439999999999</v>
      </c>
      <c r="M36" s="2">
        <v>61.708460000000002</v>
      </c>
      <c r="N36" s="2">
        <v>86.889219999999995</v>
      </c>
      <c r="O36" s="2">
        <v>86.512150000000005</v>
      </c>
      <c r="P36" s="2">
        <v>88.114819999999995</v>
      </c>
      <c r="Q36" s="2">
        <v>81.728589999999997</v>
      </c>
      <c r="R36" s="2">
        <v>88.703710000000001</v>
      </c>
      <c r="S36" s="2">
        <v>81.405090000000001</v>
      </c>
      <c r="T36" s="2">
        <v>97.256500000000003</v>
      </c>
      <c r="U36" s="2">
        <v>98.819839999999999</v>
      </c>
      <c r="V36" s="2">
        <v>99.749359999999996</v>
      </c>
      <c r="W36" s="2">
        <v>99.625299999999996</v>
      </c>
      <c r="X36" s="2">
        <v>98.965500000000006</v>
      </c>
      <c r="Y36" s="2">
        <v>97.300160000000005</v>
      </c>
    </row>
    <row r="37" spans="1:25" x14ac:dyDescent="0.2">
      <c r="A37" s="2">
        <v>68</v>
      </c>
      <c r="B37" s="2">
        <v>75.629220000000004</v>
      </c>
      <c r="C37" s="2">
        <v>92.422939999999997</v>
      </c>
      <c r="D37" s="2">
        <v>82.187640000000002</v>
      </c>
      <c r="E37" s="2">
        <v>82.501549999999995</v>
      </c>
      <c r="F37" s="2">
        <v>87.960849999999994</v>
      </c>
      <c r="G37" s="2">
        <v>88.228160000000003</v>
      </c>
      <c r="H37" s="2">
        <v>70.95872</v>
      </c>
      <c r="I37" s="2">
        <v>79.835310000000007</v>
      </c>
      <c r="J37" s="2">
        <v>70.198880000000003</v>
      </c>
      <c r="K37" s="2">
        <v>72.99803</v>
      </c>
      <c r="L37" s="2">
        <v>66.724230000000006</v>
      </c>
      <c r="M37" s="2">
        <v>66.657730000000001</v>
      </c>
      <c r="N37" s="2">
        <v>89.401899999999998</v>
      </c>
      <c r="O37" s="2">
        <v>88.903689999999997</v>
      </c>
      <c r="P37" s="2">
        <v>91.476690000000005</v>
      </c>
      <c r="Q37" s="2">
        <v>84.816760000000002</v>
      </c>
      <c r="R37" s="2">
        <v>91.130099999999999</v>
      </c>
      <c r="S37" s="2">
        <v>84.901049999999998</v>
      </c>
      <c r="T37" s="2">
        <v>98.485770000000002</v>
      </c>
      <c r="U37" s="2">
        <v>99.359129999999993</v>
      </c>
      <c r="V37" s="2">
        <v>99.835059999999999</v>
      </c>
      <c r="W37" s="2">
        <v>99.824939999999998</v>
      </c>
      <c r="X37" s="2">
        <v>99.564800000000005</v>
      </c>
      <c r="Y37" s="2">
        <v>98.380110000000002</v>
      </c>
    </row>
    <row r="38" spans="1:25" x14ac:dyDescent="0.2">
      <c r="A38" s="2">
        <v>70</v>
      </c>
      <c r="B38" s="2">
        <v>80.378259999999997</v>
      </c>
      <c r="C38" s="2">
        <v>95.07123</v>
      </c>
      <c r="D38" s="2">
        <v>86.004459999999995</v>
      </c>
      <c r="E38" s="2">
        <v>86.240499999999997</v>
      </c>
      <c r="F38" s="2">
        <v>91.25752</v>
      </c>
      <c r="G38" s="2">
        <v>91.168589999999995</v>
      </c>
      <c r="H38" s="2">
        <v>74.482569999999996</v>
      </c>
      <c r="I38" s="2">
        <v>83.959729999999993</v>
      </c>
      <c r="J38" s="2">
        <v>74.776589999999999</v>
      </c>
      <c r="K38" s="2">
        <v>78.572249999999997</v>
      </c>
      <c r="L38" s="2">
        <v>71.598020000000005</v>
      </c>
      <c r="M38" s="2">
        <v>71.067719999999994</v>
      </c>
      <c r="N38" s="2">
        <v>91.519840000000002</v>
      </c>
      <c r="O38" s="2">
        <v>91.500280000000004</v>
      </c>
      <c r="P38" s="2">
        <v>93.369110000000006</v>
      </c>
      <c r="Q38" s="2">
        <v>87.683120000000002</v>
      </c>
      <c r="R38" s="2">
        <v>92.811179999999993</v>
      </c>
      <c r="S38" s="2">
        <v>88.062579999999997</v>
      </c>
      <c r="T38" s="2">
        <v>99.106319999999997</v>
      </c>
      <c r="U38" s="2">
        <v>99.589320000000001</v>
      </c>
      <c r="V38" s="2">
        <v>99.915769999999995</v>
      </c>
      <c r="W38" s="2">
        <v>99.925730000000001</v>
      </c>
      <c r="X38" s="2">
        <v>99.657839999999993</v>
      </c>
      <c r="Y38" s="2">
        <v>99.022369999999995</v>
      </c>
    </row>
    <row r="39" spans="1:25" x14ac:dyDescent="0.2">
      <c r="A39" s="2">
        <v>72</v>
      </c>
      <c r="B39" s="2">
        <v>82.741119999999995</v>
      </c>
      <c r="C39" s="2">
        <v>96.31832</v>
      </c>
      <c r="D39" s="2">
        <v>88.219849999999994</v>
      </c>
      <c r="E39" s="2">
        <v>88.236009999999993</v>
      </c>
      <c r="F39" s="2">
        <v>92.717039999999997</v>
      </c>
      <c r="G39" s="2">
        <v>92.338059999999999</v>
      </c>
      <c r="H39" s="2">
        <v>77.590130000000002</v>
      </c>
      <c r="I39" s="2">
        <v>86.769239999999996</v>
      </c>
      <c r="J39" s="2">
        <v>78.371859999999998</v>
      </c>
      <c r="K39" s="2">
        <v>81.618840000000006</v>
      </c>
      <c r="L39" s="2">
        <v>75.040149999999997</v>
      </c>
      <c r="M39" s="2">
        <v>74.112229999999997</v>
      </c>
      <c r="N39" s="2">
        <v>92.39076</v>
      </c>
      <c r="O39" s="2">
        <v>92.670450000000002</v>
      </c>
      <c r="P39" s="2">
        <v>94.370810000000006</v>
      </c>
      <c r="Q39" s="2">
        <v>89.244739999999993</v>
      </c>
      <c r="R39" s="2">
        <v>93.626300000000001</v>
      </c>
      <c r="S39" s="2">
        <v>89.836979999999997</v>
      </c>
      <c r="T39" s="2">
        <v>99.115520000000004</v>
      </c>
      <c r="U39" s="2">
        <v>99.429090000000002</v>
      </c>
      <c r="V39" s="2">
        <v>99.906009999999995</v>
      </c>
      <c r="W39" s="2">
        <v>99.916030000000006</v>
      </c>
      <c r="X39" s="2">
        <v>99.579539999999994</v>
      </c>
      <c r="Y39" s="2">
        <v>99.153630000000007</v>
      </c>
    </row>
    <row r="40" spans="1:25" x14ac:dyDescent="0.2">
      <c r="A40" s="2">
        <v>74</v>
      </c>
      <c r="B40" s="2">
        <v>85.456810000000004</v>
      </c>
      <c r="C40" s="2">
        <v>97.511989999999997</v>
      </c>
      <c r="D40" s="2">
        <v>91.024469999999994</v>
      </c>
      <c r="E40" s="2">
        <v>90.750050000000002</v>
      </c>
      <c r="F40" s="2">
        <v>94.514269999999996</v>
      </c>
      <c r="G40" s="2">
        <v>94.102220000000003</v>
      </c>
      <c r="H40" s="2">
        <v>80.402600000000007</v>
      </c>
      <c r="I40" s="2">
        <v>89.531859999999995</v>
      </c>
      <c r="J40" s="2">
        <v>81.332210000000003</v>
      </c>
      <c r="K40" s="2">
        <v>84.455269999999999</v>
      </c>
      <c r="L40" s="2">
        <v>78.101169999999996</v>
      </c>
      <c r="M40" s="2">
        <v>77.382159999999999</v>
      </c>
      <c r="N40" s="2">
        <v>93.784130000000005</v>
      </c>
      <c r="O40" s="2">
        <v>93.723489999999998</v>
      </c>
      <c r="P40" s="2">
        <v>95.552930000000003</v>
      </c>
      <c r="Q40" s="2">
        <v>90.584729999999993</v>
      </c>
      <c r="R40" s="2">
        <v>94.651849999999996</v>
      </c>
      <c r="S40" s="2">
        <v>91.412080000000003</v>
      </c>
      <c r="T40" s="2">
        <v>99.194820000000007</v>
      </c>
      <c r="U40" s="2">
        <v>99.616010000000003</v>
      </c>
      <c r="V40" s="2">
        <v>99.909379999999999</v>
      </c>
      <c r="W40" s="2">
        <v>99.91713</v>
      </c>
      <c r="X40" s="2">
        <v>99.616420000000005</v>
      </c>
      <c r="Y40" s="2">
        <v>99.278189999999995</v>
      </c>
    </row>
    <row r="41" spans="1:25" x14ac:dyDescent="0.2">
      <c r="A41" s="2">
        <v>76</v>
      </c>
      <c r="B41" s="2">
        <v>88.487819999999999</v>
      </c>
      <c r="C41" s="2">
        <v>98.395809999999997</v>
      </c>
      <c r="D41" s="2">
        <v>93.081310000000002</v>
      </c>
      <c r="E41" s="2">
        <v>92.811880000000002</v>
      </c>
      <c r="F41" s="2">
        <v>95.901859999999999</v>
      </c>
      <c r="G41" s="2">
        <v>95.319220000000001</v>
      </c>
      <c r="H41" s="2">
        <v>82.622969999999995</v>
      </c>
      <c r="I41" s="2">
        <v>91.837000000000003</v>
      </c>
      <c r="J41" s="2">
        <v>84.231840000000005</v>
      </c>
      <c r="K41" s="2">
        <v>87.217879999999994</v>
      </c>
      <c r="L41" s="2">
        <v>82.71378</v>
      </c>
      <c r="M41" s="2">
        <v>80.63664</v>
      </c>
      <c r="N41" s="2">
        <v>94.783389999999997</v>
      </c>
      <c r="O41" s="2">
        <v>95.022869999999998</v>
      </c>
      <c r="P41" s="2">
        <v>96.521029999999996</v>
      </c>
      <c r="Q41" s="2">
        <v>92.19502</v>
      </c>
      <c r="R41" s="2">
        <v>95.656899999999993</v>
      </c>
      <c r="S41" s="2">
        <v>93.219759999999994</v>
      </c>
      <c r="T41" s="2">
        <v>99.219220000000007</v>
      </c>
      <c r="U41" s="2">
        <v>99.754840000000002</v>
      </c>
      <c r="V41" s="2">
        <v>99.936359999999993</v>
      </c>
      <c r="W41" s="2">
        <v>99.947140000000005</v>
      </c>
      <c r="X41" s="2">
        <v>99.694630000000004</v>
      </c>
      <c r="Y41" s="2">
        <v>99.383619999999993</v>
      </c>
    </row>
    <row r="42" spans="1:25" x14ac:dyDescent="0.2">
      <c r="A42" s="2">
        <v>78</v>
      </c>
      <c r="B42" s="2">
        <v>91.917299999999997</v>
      </c>
      <c r="C42" s="2">
        <v>99.14452</v>
      </c>
      <c r="D42" s="2">
        <v>95.133799999999994</v>
      </c>
      <c r="E42" s="2">
        <v>94.832729999999998</v>
      </c>
      <c r="F42" s="2">
        <v>97.547499999999999</v>
      </c>
      <c r="G42" s="2">
        <v>96.274979999999999</v>
      </c>
      <c r="H42" s="2">
        <v>85.767570000000006</v>
      </c>
      <c r="I42" s="2">
        <v>94.182159999999996</v>
      </c>
      <c r="J42" s="2">
        <v>87.704800000000006</v>
      </c>
      <c r="K42" s="2">
        <v>90.621359999999996</v>
      </c>
      <c r="L42" s="2">
        <v>85.997820000000004</v>
      </c>
      <c r="M42" s="2">
        <v>83.823139999999995</v>
      </c>
      <c r="N42" s="2">
        <v>95.688969999999998</v>
      </c>
      <c r="O42" s="2">
        <v>96.345740000000006</v>
      </c>
      <c r="P42" s="2">
        <v>97.710139999999996</v>
      </c>
      <c r="Q42" s="2">
        <v>93.630939999999995</v>
      </c>
      <c r="R42" s="2">
        <v>96.592579999999998</v>
      </c>
      <c r="S42" s="2">
        <v>94.850759999999994</v>
      </c>
      <c r="T42" s="2">
        <v>99.52852</v>
      </c>
      <c r="U42" s="2">
        <v>99.868970000000004</v>
      </c>
      <c r="V42" s="2">
        <v>99.957179999999994</v>
      </c>
      <c r="W42" s="2">
        <v>99.96781</v>
      </c>
      <c r="X42" s="2">
        <v>99.817670000000007</v>
      </c>
      <c r="Y42" s="2">
        <v>99.654070000000004</v>
      </c>
    </row>
    <row r="43" spans="1:25" x14ac:dyDescent="0.2">
      <c r="A43" s="2">
        <v>80</v>
      </c>
      <c r="B43" s="2">
        <v>94.557910000000007</v>
      </c>
      <c r="C43" s="2">
        <v>99.577340000000007</v>
      </c>
      <c r="D43" s="2">
        <v>96.915570000000002</v>
      </c>
      <c r="E43" s="2">
        <v>96.72636</v>
      </c>
      <c r="F43" s="2">
        <v>98.576059999999998</v>
      </c>
      <c r="G43" s="2">
        <v>97.277460000000005</v>
      </c>
      <c r="H43" s="2">
        <v>88.831130000000002</v>
      </c>
      <c r="I43" s="2">
        <v>96.01876</v>
      </c>
      <c r="J43" s="2">
        <v>91.45384</v>
      </c>
      <c r="K43" s="2">
        <v>93.524500000000003</v>
      </c>
      <c r="L43" s="2">
        <v>90.193770000000001</v>
      </c>
      <c r="M43" s="2">
        <v>86.843329999999995</v>
      </c>
      <c r="N43" s="2">
        <v>96.992739999999998</v>
      </c>
      <c r="O43" s="2">
        <v>97.4315</v>
      </c>
      <c r="P43" s="2">
        <v>98.568359999999998</v>
      </c>
      <c r="Q43" s="2">
        <v>95.350980000000007</v>
      </c>
      <c r="R43" s="2">
        <v>97.804270000000002</v>
      </c>
      <c r="S43" s="2">
        <v>96.511840000000007</v>
      </c>
      <c r="T43" s="2">
        <v>99.755809999999997</v>
      </c>
      <c r="U43" s="2">
        <v>99.920640000000006</v>
      </c>
      <c r="V43" s="2">
        <v>99.992059999999995</v>
      </c>
      <c r="W43" s="2">
        <v>99.973560000000006</v>
      </c>
      <c r="X43" s="2">
        <v>99.847949999999997</v>
      </c>
      <c r="Y43" s="2">
        <v>99.776169999999993</v>
      </c>
    </row>
    <row r="44" spans="1:25" x14ac:dyDescent="0.2">
      <c r="A44" s="2">
        <v>82</v>
      </c>
      <c r="B44" s="2">
        <v>95.651979999999995</v>
      </c>
      <c r="C44" s="2">
        <v>99.770009999999999</v>
      </c>
      <c r="D44" s="2">
        <v>97.801640000000006</v>
      </c>
      <c r="E44" s="2">
        <v>97.459559999999996</v>
      </c>
      <c r="F44" s="2">
        <v>99.038390000000007</v>
      </c>
      <c r="G44" s="2">
        <v>97.786190000000005</v>
      </c>
      <c r="H44" s="2">
        <v>90.090900000000005</v>
      </c>
      <c r="I44" s="2">
        <v>96.972560000000001</v>
      </c>
      <c r="J44" s="2">
        <v>92.358689999999996</v>
      </c>
      <c r="K44" s="2">
        <v>94.403019999999998</v>
      </c>
      <c r="L44" s="2">
        <v>92.325040000000001</v>
      </c>
      <c r="M44" s="2">
        <v>89.211129999999997</v>
      </c>
      <c r="N44" s="2">
        <v>97.470420000000004</v>
      </c>
      <c r="O44" s="2">
        <v>98.039829999999995</v>
      </c>
      <c r="P44" s="2">
        <v>98.923469999999995</v>
      </c>
      <c r="Q44" s="2">
        <v>96.219200000000001</v>
      </c>
      <c r="R44" s="2">
        <v>98.282060000000001</v>
      </c>
      <c r="S44" s="2">
        <v>97.048900000000003</v>
      </c>
      <c r="T44" s="2">
        <v>99.728269999999995</v>
      </c>
      <c r="U44" s="2">
        <v>99.951999999999998</v>
      </c>
      <c r="V44" s="2">
        <v>99.964870000000005</v>
      </c>
      <c r="W44" s="2">
        <v>99.985860000000002</v>
      </c>
      <c r="X44" s="2">
        <v>99.918289999999999</v>
      </c>
      <c r="Y44" s="2">
        <v>99.81617</v>
      </c>
    </row>
    <row r="45" spans="1:25" x14ac:dyDescent="0.2">
      <c r="A45" s="2">
        <v>84</v>
      </c>
      <c r="B45" s="2">
        <v>96.903540000000007</v>
      </c>
      <c r="C45" s="2">
        <v>99.863339999999994</v>
      </c>
      <c r="D45" s="2">
        <v>98.530910000000006</v>
      </c>
      <c r="E45" s="2">
        <v>98.413089999999997</v>
      </c>
      <c r="F45" s="2">
        <v>99.451909999999998</v>
      </c>
      <c r="G45" s="2">
        <v>98.259799999999998</v>
      </c>
      <c r="H45" s="2">
        <v>91.91225</v>
      </c>
      <c r="I45" s="2">
        <v>98.03398</v>
      </c>
      <c r="J45" s="2">
        <v>94.454849999999993</v>
      </c>
      <c r="K45" s="2">
        <v>96.147670000000005</v>
      </c>
      <c r="L45" s="2">
        <v>93.877489999999995</v>
      </c>
      <c r="M45" s="2">
        <v>91.107699999999994</v>
      </c>
      <c r="N45" s="2">
        <v>97.948989999999995</v>
      </c>
      <c r="O45" s="2">
        <v>98.487089999999995</v>
      </c>
      <c r="P45" s="2">
        <v>99.379859999999994</v>
      </c>
      <c r="Q45" s="2">
        <v>97.079819999999998</v>
      </c>
      <c r="R45" s="2">
        <v>98.749769999999998</v>
      </c>
      <c r="S45" s="2">
        <v>97.695089999999993</v>
      </c>
      <c r="T45" s="2">
        <v>99.883420000000001</v>
      </c>
      <c r="U45" s="2">
        <v>99.967529999999996</v>
      </c>
      <c r="V45" s="2">
        <v>99.993300000000005</v>
      </c>
      <c r="W45" s="2">
        <v>99.996600000000001</v>
      </c>
      <c r="X45" s="2">
        <v>99.94502</v>
      </c>
      <c r="Y45" s="2">
        <v>99.860919999999993</v>
      </c>
    </row>
  </sheetData>
  <mergeCells count="4">
    <mergeCell ref="B2:G2"/>
    <mergeCell ref="H2:M2"/>
    <mergeCell ref="N2:S2"/>
    <mergeCell ref="T2:Y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D6C24-2DDE-E141-A34A-FCF782866185}">
  <dimension ref="A1:M6"/>
  <sheetViews>
    <sheetView workbookViewId="0"/>
  </sheetViews>
  <sheetFormatPr baseColWidth="10" defaultRowHeight="16" x14ac:dyDescent="0.2"/>
  <cols>
    <col min="1" max="16384" width="10.83203125" style="5"/>
  </cols>
  <sheetData>
    <row r="1" spans="1:13" x14ac:dyDescent="0.2">
      <c r="A1" s="5" t="s">
        <v>43</v>
      </c>
    </row>
    <row r="2" spans="1:13" x14ac:dyDescent="0.2">
      <c r="A2" s="6"/>
      <c r="B2" s="9" t="s">
        <v>0</v>
      </c>
      <c r="C2" s="9"/>
      <c r="D2" s="9"/>
      <c r="E2" s="9" t="s">
        <v>1</v>
      </c>
      <c r="F2" s="9"/>
      <c r="G2" s="9"/>
      <c r="H2" s="9" t="s">
        <v>2</v>
      </c>
      <c r="I2" s="9"/>
      <c r="J2" s="9"/>
      <c r="K2" s="9" t="s">
        <v>3</v>
      </c>
      <c r="L2" s="9"/>
      <c r="M2" s="9"/>
    </row>
    <row r="3" spans="1:13" x14ac:dyDescent="0.2">
      <c r="A3" s="1" t="s">
        <v>4</v>
      </c>
      <c r="B3" s="2">
        <v>1.024977</v>
      </c>
      <c r="C3" s="2">
        <v>0.97493200000000002</v>
      </c>
      <c r="D3" s="2">
        <v>1.0000910000000001</v>
      </c>
      <c r="E3" s="2">
        <v>1.01569</v>
      </c>
      <c r="F3" s="2">
        <v>1.003261</v>
      </c>
      <c r="G3" s="2">
        <v>0.98104800000000003</v>
      </c>
      <c r="H3" s="2">
        <v>1.020931</v>
      </c>
      <c r="I3" s="2">
        <v>1.013571</v>
      </c>
      <c r="J3" s="2">
        <v>0.96549700000000005</v>
      </c>
      <c r="K3" s="2">
        <v>1.020635</v>
      </c>
      <c r="L3" s="2">
        <v>0.97985699999999998</v>
      </c>
      <c r="M3" s="2">
        <v>0.99950799999999995</v>
      </c>
    </row>
    <row r="4" spans="1:13" x14ac:dyDescent="0.2">
      <c r="A4" s="1" t="s">
        <v>5</v>
      </c>
      <c r="B4" s="2">
        <v>0.99518600000000002</v>
      </c>
      <c r="C4" s="2">
        <v>1.0090600000000001</v>
      </c>
      <c r="D4" s="2">
        <v>1.021026</v>
      </c>
      <c r="E4" s="2">
        <v>1.02091</v>
      </c>
      <c r="F4" s="2">
        <v>1.061839</v>
      </c>
      <c r="G4" s="2">
        <v>1.0812850000000001</v>
      </c>
      <c r="H4" s="2">
        <v>1.0435589999999999</v>
      </c>
      <c r="I4" s="2">
        <v>1.063666</v>
      </c>
      <c r="J4" s="2">
        <v>1.0898110000000001</v>
      </c>
      <c r="K4" s="2">
        <v>0.951017</v>
      </c>
      <c r="L4" s="2">
        <v>0.96579499999999996</v>
      </c>
      <c r="M4" s="2">
        <v>0.93243900000000002</v>
      </c>
    </row>
    <row r="5" spans="1:13" x14ac:dyDescent="0.2">
      <c r="A5" s="1" t="s">
        <v>6</v>
      </c>
      <c r="B5" s="2">
        <v>0.25962800000000003</v>
      </c>
      <c r="C5" s="2">
        <v>0.213397</v>
      </c>
      <c r="D5" s="2">
        <v>0.20311100000000001</v>
      </c>
      <c r="E5" s="2">
        <v>0.60027699999999995</v>
      </c>
      <c r="F5" s="2">
        <v>0.52562799999999998</v>
      </c>
      <c r="G5" s="2">
        <v>0.47333700000000001</v>
      </c>
      <c r="H5" s="2">
        <v>0.40657100000000002</v>
      </c>
      <c r="I5" s="2">
        <v>0.34193200000000001</v>
      </c>
      <c r="J5" s="2">
        <v>0.30371199999999998</v>
      </c>
      <c r="K5" s="2">
        <v>0.121596</v>
      </c>
      <c r="L5" s="2">
        <v>9.2286999999999994E-2</v>
      </c>
      <c r="M5" s="2">
        <v>7.6704999999999995E-2</v>
      </c>
    </row>
    <row r="6" spans="1:13" x14ac:dyDescent="0.2">
      <c r="A6" s="1" t="s">
        <v>7</v>
      </c>
      <c r="B6" s="2">
        <v>0.25108999999999998</v>
      </c>
      <c r="C6" s="2">
        <v>0.25004500000000002</v>
      </c>
      <c r="D6" s="2">
        <v>0.31128499999999998</v>
      </c>
      <c r="E6" s="2">
        <v>0.53031300000000003</v>
      </c>
      <c r="F6" s="2">
        <v>0.51040600000000003</v>
      </c>
      <c r="G6" s="2">
        <v>0.58651200000000003</v>
      </c>
      <c r="H6" s="2">
        <v>0.40816799999999998</v>
      </c>
      <c r="I6" s="2">
        <v>0.37037199999999998</v>
      </c>
      <c r="J6" s="2">
        <v>0.42176400000000003</v>
      </c>
      <c r="K6" s="2">
        <v>6.0206000000000003E-2</v>
      </c>
      <c r="L6" s="2">
        <v>5.9669E-2</v>
      </c>
      <c r="M6" s="2">
        <v>7.5541999999999998E-2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EF5FF-315A-9D47-9DD1-F752A19C9D10}">
  <dimension ref="A1:X8"/>
  <sheetViews>
    <sheetView workbookViewId="0">
      <selection activeCell="V15" sqref="V15"/>
    </sheetView>
  </sheetViews>
  <sheetFormatPr baseColWidth="10" defaultRowHeight="16" x14ac:dyDescent="0.2"/>
  <cols>
    <col min="1" max="16384" width="10.83203125" style="5"/>
  </cols>
  <sheetData>
    <row r="1" spans="1:24" x14ac:dyDescent="0.2">
      <c r="A1" s="5" t="s">
        <v>50</v>
      </c>
    </row>
    <row r="2" spans="1:24" x14ac:dyDescent="0.2">
      <c r="A2" s="5" t="s">
        <v>47</v>
      </c>
    </row>
    <row r="3" spans="1:24" x14ac:dyDescent="0.2">
      <c r="A3" s="9" t="s">
        <v>0</v>
      </c>
      <c r="B3" s="9"/>
      <c r="C3" s="9"/>
      <c r="D3" s="9"/>
      <c r="E3" s="9"/>
      <c r="F3" s="9"/>
      <c r="G3" s="9" t="s">
        <v>1</v>
      </c>
      <c r="H3" s="9"/>
      <c r="I3" s="9"/>
      <c r="J3" s="9"/>
      <c r="K3" s="9"/>
      <c r="L3" s="9"/>
      <c r="M3" s="9" t="s">
        <v>2</v>
      </c>
      <c r="N3" s="9"/>
      <c r="O3" s="9"/>
      <c r="P3" s="9"/>
      <c r="Q3" s="9"/>
      <c r="R3" s="9"/>
      <c r="S3" s="9" t="s">
        <v>3</v>
      </c>
      <c r="T3" s="9"/>
      <c r="U3" s="9"/>
      <c r="V3" s="9"/>
      <c r="W3" s="9"/>
      <c r="X3" s="9"/>
    </row>
    <row r="4" spans="1:24" x14ac:dyDescent="0.2">
      <c r="A4" s="2">
        <v>6485</v>
      </c>
      <c r="B4" s="2">
        <v>25254</v>
      </c>
      <c r="C4" s="2">
        <v>14860</v>
      </c>
      <c r="D4" s="2">
        <v>13324</v>
      </c>
      <c r="E4" s="2">
        <v>14893</v>
      </c>
      <c r="F4" s="2">
        <v>4847</v>
      </c>
      <c r="G4" s="2">
        <v>26788</v>
      </c>
      <c r="H4" s="2">
        <v>34727</v>
      </c>
      <c r="I4" s="2">
        <v>25241</v>
      </c>
      <c r="J4" s="2">
        <v>27583</v>
      </c>
      <c r="K4" s="2">
        <v>32181</v>
      </c>
      <c r="L4" s="2">
        <v>17975</v>
      </c>
      <c r="M4" s="2">
        <v>24184</v>
      </c>
      <c r="N4" s="2">
        <v>21010</v>
      </c>
      <c r="O4" s="2">
        <v>20834</v>
      </c>
      <c r="P4" s="2">
        <v>24781</v>
      </c>
      <c r="Q4" s="2">
        <v>5395</v>
      </c>
      <c r="R4" s="2">
        <v>15546</v>
      </c>
      <c r="S4" s="2">
        <v>23614</v>
      </c>
      <c r="T4" s="2">
        <v>5623</v>
      </c>
      <c r="U4" s="2">
        <v>23784</v>
      </c>
      <c r="V4" s="2">
        <v>5570</v>
      </c>
      <c r="W4" s="2">
        <v>29797</v>
      </c>
      <c r="X4" s="2">
        <v>33988</v>
      </c>
    </row>
    <row r="6" spans="1:24" ht="18" x14ac:dyDescent="0.25">
      <c r="A6" s="5" t="s">
        <v>48</v>
      </c>
    </row>
    <row r="7" spans="1:24" x14ac:dyDescent="0.2">
      <c r="A7" s="9" t="s">
        <v>0</v>
      </c>
      <c r="B7" s="9"/>
      <c r="C7" s="9"/>
      <c r="D7" s="9"/>
      <c r="E7" s="9"/>
      <c r="F7" s="9"/>
      <c r="G7" s="9" t="s">
        <v>1</v>
      </c>
      <c r="H7" s="9"/>
      <c r="I7" s="9"/>
      <c r="J7" s="9"/>
      <c r="K7" s="9"/>
      <c r="L7" s="9"/>
      <c r="M7" s="9" t="s">
        <v>2</v>
      </c>
      <c r="N7" s="9"/>
      <c r="O7" s="9"/>
      <c r="P7" s="9"/>
      <c r="Q7" s="9"/>
      <c r="R7" s="9"/>
      <c r="S7" s="9" t="s">
        <v>3</v>
      </c>
      <c r="T7" s="9"/>
      <c r="U7" s="9"/>
      <c r="V7" s="9"/>
      <c r="W7" s="9"/>
      <c r="X7" s="9"/>
    </row>
    <row r="8" spans="1:24" x14ac:dyDescent="0.2">
      <c r="A8" s="2">
        <v>3.8119099804201002</v>
      </c>
      <c r="B8" s="2">
        <v>4.4023301761316702</v>
      </c>
      <c r="C8" s="2">
        <v>4.1720188094245598</v>
      </c>
      <c r="D8" s="2">
        <v>4.1246346240191398</v>
      </c>
      <c r="E8" s="2">
        <v>4.1729821895058699</v>
      </c>
      <c r="F8" s="2">
        <v>3.6854730197227599</v>
      </c>
      <c r="G8" s="2">
        <v>4.4279402902641403</v>
      </c>
      <c r="H8" s="2">
        <v>4.5406672670504404</v>
      </c>
      <c r="I8" s="2">
        <v>4.4021065568272002</v>
      </c>
      <c r="J8" s="2">
        <v>4.4406414994247001</v>
      </c>
      <c r="K8" s="2">
        <v>4.5075995353420701</v>
      </c>
      <c r="L8" s="2">
        <v>4.25466889905492</v>
      </c>
      <c r="M8" s="2">
        <v>4.3835281341697598</v>
      </c>
      <c r="N8" s="2">
        <v>4.3224260524059499</v>
      </c>
      <c r="O8" s="2">
        <v>4.3187726598254796</v>
      </c>
      <c r="P8" s="2">
        <v>4.3941188276945704</v>
      </c>
      <c r="Q8" s="2">
        <v>3.7319914490189299</v>
      </c>
      <c r="R8" s="2">
        <v>4.1916186633694696</v>
      </c>
      <c r="S8" s="2">
        <v>4.3731695589037196</v>
      </c>
      <c r="T8" s="2">
        <v>3.7499680835093998</v>
      </c>
      <c r="U8" s="2">
        <v>4.3762848961968803</v>
      </c>
      <c r="V8" s="2">
        <v>3.7458551951737298</v>
      </c>
      <c r="W8" s="2">
        <v>4.47417254095439</v>
      </c>
      <c r="X8" s="2">
        <v>4.5313256095810299</v>
      </c>
    </row>
  </sheetData>
  <mergeCells count="8">
    <mergeCell ref="S3:X3"/>
    <mergeCell ref="S7:X7"/>
    <mergeCell ref="A3:F3"/>
    <mergeCell ref="G3:L3"/>
    <mergeCell ref="M3:R3"/>
    <mergeCell ref="A7:F7"/>
    <mergeCell ref="G7:L7"/>
    <mergeCell ref="M7:R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5FAC1-332F-034A-A33B-27D2CBD4D8E7}">
  <dimension ref="A1:S45"/>
  <sheetViews>
    <sheetView workbookViewId="0">
      <selection activeCell="U33" sqref="U33"/>
    </sheetView>
  </sheetViews>
  <sheetFormatPr baseColWidth="10" defaultRowHeight="16" x14ac:dyDescent="0.2"/>
  <sheetData>
    <row r="1" spans="1:19" x14ac:dyDescent="0.2">
      <c r="A1" s="5" t="s">
        <v>4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2">
      <c r="A2" s="3" t="s">
        <v>12</v>
      </c>
      <c r="B2" s="9" t="s">
        <v>0</v>
      </c>
      <c r="C2" s="9"/>
      <c r="D2" s="9"/>
      <c r="E2" s="9"/>
      <c r="F2" s="9"/>
      <c r="G2" s="9"/>
      <c r="H2" s="9" t="s">
        <v>26</v>
      </c>
      <c r="I2" s="9"/>
      <c r="J2" s="9"/>
      <c r="K2" s="9"/>
      <c r="L2" s="9"/>
      <c r="M2" s="9"/>
      <c r="N2" s="9" t="s">
        <v>27</v>
      </c>
      <c r="O2" s="9"/>
      <c r="P2" s="9"/>
      <c r="Q2" s="9"/>
      <c r="R2" s="9"/>
      <c r="S2" s="9"/>
    </row>
    <row r="3" spans="1:19" x14ac:dyDescent="0.2">
      <c r="A3" s="2">
        <v>0</v>
      </c>
      <c r="B3" s="2">
        <v>3.1139709999999998</v>
      </c>
      <c r="C3" s="2">
        <v>3.8710629999999999</v>
      </c>
      <c r="D3" s="2">
        <v>3.5148570000000001</v>
      </c>
      <c r="E3" s="2">
        <v>3.474564</v>
      </c>
      <c r="F3" s="2">
        <v>3.5047320000000002</v>
      </c>
      <c r="G3" s="2">
        <v>3.850336</v>
      </c>
      <c r="H3" s="2">
        <v>4.5598970000000003</v>
      </c>
      <c r="I3" s="2">
        <v>4.2192109999999996</v>
      </c>
      <c r="J3" s="2">
        <v>4.6015379999999997</v>
      </c>
      <c r="K3" s="2">
        <v>4.5670000000000002</v>
      </c>
      <c r="L3" s="2">
        <v>4.2464589999999998</v>
      </c>
      <c r="M3" s="2">
        <v>3.6542729999999999</v>
      </c>
      <c r="N3" s="2">
        <v>3.3888760000000002</v>
      </c>
      <c r="O3" s="2">
        <v>3.591513</v>
      </c>
      <c r="P3" s="2">
        <v>4.3504659999999999</v>
      </c>
      <c r="Q3" s="2">
        <v>4.1142469999999998</v>
      </c>
      <c r="R3" s="2">
        <v>3.3467920000000002</v>
      </c>
      <c r="S3" s="2">
        <v>2.9995319999999999</v>
      </c>
    </row>
    <row r="4" spans="1:19" x14ac:dyDescent="0.2">
      <c r="A4" s="2">
        <v>2</v>
      </c>
      <c r="B4" s="2">
        <v>4.0169319999999997</v>
      </c>
      <c r="C4" s="2">
        <v>5.1757299999999997</v>
      </c>
      <c r="D4" s="2">
        <v>4.8790040000000001</v>
      </c>
      <c r="E4" s="2">
        <v>4.7400500000000001</v>
      </c>
      <c r="F4" s="2">
        <v>4.6337029999999997</v>
      </c>
      <c r="G4" s="2">
        <v>5.1385459999999998</v>
      </c>
      <c r="H4" s="2">
        <v>5.5868419999999999</v>
      </c>
      <c r="I4" s="2">
        <v>5.4394020000000003</v>
      </c>
      <c r="J4" s="2">
        <v>5.8249550000000001</v>
      </c>
      <c r="K4" s="2">
        <v>5.7447140000000001</v>
      </c>
      <c r="L4" s="2">
        <v>5.236713</v>
      </c>
      <c r="M4" s="2">
        <v>4.5891270000000004</v>
      </c>
      <c r="N4" s="2">
        <v>4.3579109999999996</v>
      </c>
      <c r="O4" s="2">
        <v>4.7948370000000002</v>
      </c>
      <c r="P4" s="2">
        <v>5.5959760000000003</v>
      </c>
      <c r="Q4" s="2">
        <v>5.2522330000000004</v>
      </c>
      <c r="R4" s="2">
        <v>4.3274869999999996</v>
      </c>
      <c r="S4" s="2">
        <v>3.922742</v>
      </c>
    </row>
    <row r="5" spans="1:19" x14ac:dyDescent="0.2">
      <c r="A5" s="2">
        <v>4</v>
      </c>
      <c r="B5" s="2">
        <v>4.6353939999999998</v>
      </c>
      <c r="C5" s="2">
        <v>6.1791309999999999</v>
      </c>
      <c r="D5" s="2">
        <v>5.4660520000000004</v>
      </c>
      <c r="E5" s="2">
        <v>5.482971</v>
      </c>
      <c r="F5" s="2">
        <v>5.3444779999999996</v>
      </c>
      <c r="G5" s="2">
        <v>5.8071320000000002</v>
      </c>
      <c r="H5" s="2">
        <v>6.23332</v>
      </c>
      <c r="I5" s="2">
        <v>5.8717689999999996</v>
      </c>
      <c r="J5" s="2">
        <v>6.5198340000000004</v>
      </c>
      <c r="K5" s="2">
        <v>6.0758239999999999</v>
      </c>
      <c r="L5" s="2">
        <v>5.7080760000000001</v>
      </c>
      <c r="M5" s="2">
        <v>4.951155</v>
      </c>
      <c r="N5" s="2">
        <v>4.8872850000000003</v>
      </c>
      <c r="O5" s="2">
        <v>5.4095750000000002</v>
      </c>
      <c r="P5" s="2">
        <v>6.39283</v>
      </c>
      <c r="Q5" s="2">
        <v>6.0071580000000004</v>
      </c>
      <c r="R5" s="2">
        <v>4.9755330000000004</v>
      </c>
      <c r="S5" s="2">
        <v>4.3482810000000001</v>
      </c>
    </row>
    <row r="6" spans="1:19" x14ac:dyDescent="0.2">
      <c r="A6" s="2">
        <v>6</v>
      </c>
      <c r="B6" s="2">
        <v>5.222048</v>
      </c>
      <c r="C6" s="2">
        <v>6.835375</v>
      </c>
      <c r="D6" s="2">
        <v>5.8760719999999997</v>
      </c>
      <c r="E6" s="2">
        <v>6.1012959999999996</v>
      </c>
      <c r="F6" s="2">
        <v>5.9566039999999996</v>
      </c>
      <c r="G6" s="2">
        <v>6.5278590000000003</v>
      </c>
      <c r="H6" s="2">
        <v>6.6415470000000001</v>
      </c>
      <c r="I6" s="2">
        <v>6.1809229999999999</v>
      </c>
      <c r="J6" s="2">
        <v>6.8875310000000001</v>
      </c>
      <c r="K6" s="2">
        <v>6.4971620000000003</v>
      </c>
      <c r="L6" s="2">
        <v>5.9131030000000004</v>
      </c>
      <c r="M6" s="2">
        <v>5.2359799999999996</v>
      </c>
      <c r="N6" s="2">
        <v>5.278867</v>
      </c>
      <c r="O6" s="2">
        <v>5.8428139999999997</v>
      </c>
      <c r="P6" s="2">
        <v>6.7440179999999996</v>
      </c>
      <c r="Q6" s="2">
        <v>6.5095559999999999</v>
      </c>
      <c r="R6" s="2">
        <v>5.2382150000000003</v>
      </c>
      <c r="S6" s="2">
        <v>4.8319700000000001</v>
      </c>
    </row>
    <row r="7" spans="1:19" x14ac:dyDescent="0.2">
      <c r="A7" s="2">
        <v>8</v>
      </c>
      <c r="B7" s="2">
        <v>5.8304879999999999</v>
      </c>
      <c r="C7" s="2">
        <v>7.5857729999999997</v>
      </c>
      <c r="D7" s="2">
        <v>6.9005409999999996</v>
      </c>
      <c r="E7" s="2">
        <v>6.8352539999999999</v>
      </c>
      <c r="F7" s="2">
        <v>6.6500490000000001</v>
      </c>
      <c r="G7" s="2">
        <v>7.1621459999999999</v>
      </c>
      <c r="H7" s="2">
        <v>6.9263539999999999</v>
      </c>
      <c r="I7" s="2">
        <v>6.5387849999999998</v>
      </c>
      <c r="J7" s="2">
        <v>7.1943970000000004</v>
      </c>
      <c r="K7" s="2">
        <v>7.0211600000000001</v>
      </c>
      <c r="L7" s="2">
        <v>6.2391589999999999</v>
      </c>
      <c r="M7" s="2">
        <v>5.5494180000000002</v>
      </c>
      <c r="N7" s="2">
        <v>5.5222389999999999</v>
      </c>
      <c r="O7" s="2">
        <v>6.191611</v>
      </c>
      <c r="P7" s="2">
        <v>7.1883699999999999</v>
      </c>
      <c r="Q7" s="2">
        <v>6.8832789999999999</v>
      </c>
      <c r="R7" s="2">
        <v>5.5304510000000002</v>
      </c>
      <c r="S7" s="2">
        <v>5.1464670000000003</v>
      </c>
    </row>
    <row r="8" spans="1:19" x14ac:dyDescent="0.2">
      <c r="A8" s="2">
        <v>10</v>
      </c>
      <c r="B8" s="2">
        <v>6.1704569999999999</v>
      </c>
      <c r="C8" s="2">
        <v>8.1184770000000004</v>
      </c>
      <c r="D8" s="2">
        <v>7.2544769999999996</v>
      </c>
      <c r="E8" s="2">
        <v>7.5623329999999997</v>
      </c>
      <c r="F8" s="2">
        <v>7.1949769999999997</v>
      </c>
      <c r="G8" s="2">
        <v>7.653689</v>
      </c>
      <c r="H8" s="2">
        <v>7.1719970000000002</v>
      </c>
      <c r="I8" s="2">
        <v>6.9070460000000002</v>
      </c>
      <c r="J8" s="2">
        <v>7.588641</v>
      </c>
      <c r="K8" s="2">
        <v>7.350562</v>
      </c>
      <c r="L8" s="2">
        <v>6.5600059999999996</v>
      </c>
      <c r="M8" s="2">
        <v>5.9544189999999997</v>
      </c>
      <c r="N8" s="2">
        <v>6.1970400000000003</v>
      </c>
      <c r="O8" s="2">
        <v>6.6047209999999996</v>
      </c>
      <c r="P8" s="2">
        <v>7.5588319999999998</v>
      </c>
      <c r="Q8" s="2">
        <v>7.2869320000000002</v>
      </c>
      <c r="R8" s="2">
        <v>5.8148150000000003</v>
      </c>
      <c r="S8" s="2">
        <v>5.1746549999999996</v>
      </c>
    </row>
    <row r="9" spans="1:19" x14ac:dyDescent="0.2">
      <c r="A9" s="2">
        <v>12</v>
      </c>
      <c r="B9" s="2">
        <v>6.7442909999999996</v>
      </c>
      <c r="C9" s="2">
        <v>9.0714129999999997</v>
      </c>
      <c r="D9" s="2">
        <v>7.775042</v>
      </c>
      <c r="E9" s="2">
        <v>7.8113380000000001</v>
      </c>
      <c r="F9" s="2">
        <v>7.6842319999999997</v>
      </c>
      <c r="G9" s="2">
        <v>8.3297539999999994</v>
      </c>
      <c r="H9" s="2">
        <v>7.8000889999999998</v>
      </c>
      <c r="I9" s="2">
        <v>7.1217860000000002</v>
      </c>
      <c r="J9" s="2">
        <v>7.9396570000000004</v>
      </c>
      <c r="K9" s="2">
        <v>7.8492920000000002</v>
      </c>
      <c r="L9" s="2">
        <v>7.0481009999999999</v>
      </c>
      <c r="M9" s="2">
        <v>6.2701779999999996</v>
      </c>
      <c r="N9" s="2">
        <v>6.3807260000000001</v>
      </c>
      <c r="O9" s="2">
        <v>6.8830419999999997</v>
      </c>
      <c r="P9" s="2">
        <v>8.0986390000000004</v>
      </c>
      <c r="Q9" s="2">
        <v>7.6882279999999996</v>
      </c>
      <c r="R9" s="2">
        <v>6.2901720000000001</v>
      </c>
      <c r="S9" s="2">
        <v>5.5791079999999997</v>
      </c>
    </row>
    <row r="10" spans="1:19" x14ac:dyDescent="0.2">
      <c r="A10" s="2">
        <v>14</v>
      </c>
      <c r="B10" s="2">
        <v>6.7450080000000003</v>
      </c>
      <c r="C10" s="2">
        <v>8.8727520000000002</v>
      </c>
      <c r="D10" s="2">
        <v>7.9589319999999999</v>
      </c>
      <c r="E10" s="2">
        <v>7.7408799999999998</v>
      </c>
      <c r="F10" s="2">
        <v>7.6212850000000003</v>
      </c>
      <c r="G10" s="2">
        <v>8.1621319999999997</v>
      </c>
      <c r="H10" s="2">
        <v>7.9905160000000004</v>
      </c>
      <c r="I10" s="2">
        <v>7.6354040000000003</v>
      </c>
      <c r="J10" s="2">
        <v>8.1977480000000007</v>
      </c>
      <c r="K10" s="2">
        <v>8.2021669999999993</v>
      </c>
      <c r="L10" s="2">
        <v>7.5060609999999999</v>
      </c>
      <c r="M10" s="2">
        <v>6.5984889999999998</v>
      </c>
      <c r="N10" s="2">
        <v>6.3445660000000004</v>
      </c>
      <c r="O10" s="2">
        <v>7.1603529999999997</v>
      </c>
      <c r="P10" s="2">
        <v>8.4229369999999992</v>
      </c>
      <c r="Q10" s="2">
        <v>7.8204039999999999</v>
      </c>
      <c r="R10" s="2">
        <v>6.4283929999999998</v>
      </c>
      <c r="S10" s="2">
        <v>5.729673</v>
      </c>
    </row>
    <row r="11" spans="1:19" x14ac:dyDescent="0.2">
      <c r="A11" s="2">
        <v>16</v>
      </c>
      <c r="B11" s="2">
        <v>7.0939399999999999</v>
      </c>
      <c r="C11" s="2">
        <v>9.7388890000000004</v>
      </c>
      <c r="D11" s="2">
        <v>8.4211609999999997</v>
      </c>
      <c r="E11" s="2">
        <v>8.4532749999999997</v>
      </c>
      <c r="F11" s="2">
        <v>8.3814679999999999</v>
      </c>
      <c r="G11" s="2">
        <v>9.0545790000000004</v>
      </c>
      <c r="H11" s="2">
        <v>8.8018999999999998</v>
      </c>
      <c r="I11" s="2">
        <v>7.9840470000000003</v>
      </c>
      <c r="J11" s="2">
        <v>9.0360879999999995</v>
      </c>
      <c r="K11" s="2">
        <v>8.8499770000000009</v>
      </c>
      <c r="L11" s="2">
        <v>7.9091829999999996</v>
      </c>
      <c r="M11" s="2">
        <v>7.0408799999999996</v>
      </c>
      <c r="N11" s="2">
        <v>7.0901160000000001</v>
      </c>
      <c r="O11" s="2">
        <v>8.0459870000000002</v>
      </c>
      <c r="P11" s="2">
        <v>9.2931019999999993</v>
      </c>
      <c r="Q11" s="2">
        <v>8.6605880000000006</v>
      </c>
      <c r="R11" s="2">
        <v>7.2268699999999999</v>
      </c>
      <c r="S11" s="2">
        <v>6.433891</v>
      </c>
    </row>
    <row r="12" spans="1:19" x14ac:dyDescent="0.2">
      <c r="A12" s="2">
        <v>18</v>
      </c>
      <c r="B12" s="2">
        <v>7.9079199999999998</v>
      </c>
      <c r="C12" s="2">
        <v>10.513389999999999</v>
      </c>
      <c r="D12" s="2">
        <v>9.1740019999999998</v>
      </c>
      <c r="E12" s="2">
        <v>9.1770080000000007</v>
      </c>
      <c r="F12" s="2">
        <v>9.0019749999999998</v>
      </c>
      <c r="G12" s="2">
        <v>9.9115289999999998</v>
      </c>
      <c r="H12" s="2">
        <v>9.6122259999999997</v>
      </c>
      <c r="I12" s="2">
        <v>8.8046500000000005</v>
      </c>
      <c r="J12" s="2">
        <v>9.9994870000000002</v>
      </c>
      <c r="K12" s="2">
        <v>9.7324350000000006</v>
      </c>
      <c r="L12" s="2">
        <v>8.8706700000000005</v>
      </c>
      <c r="M12" s="2">
        <v>7.772977</v>
      </c>
      <c r="N12" s="2">
        <v>7.9180260000000002</v>
      </c>
      <c r="O12" s="2">
        <v>8.9381930000000001</v>
      </c>
      <c r="P12" s="2">
        <v>10.30161</v>
      </c>
      <c r="Q12" s="2">
        <v>9.3768270000000005</v>
      </c>
      <c r="R12" s="2">
        <v>7.862438</v>
      </c>
      <c r="S12" s="2">
        <v>6.9929379999999997</v>
      </c>
    </row>
    <row r="13" spans="1:19" x14ac:dyDescent="0.2">
      <c r="A13" s="2">
        <v>20</v>
      </c>
      <c r="B13" s="2">
        <v>7.9892200000000004</v>
      </c>
      <c r="C13" s="2">
        <v>10.74902</v>
      </c>
      <c r="D13" s="2">
        <v>9.5415620000000008</v>
      </c>
      <c r="E13" s="2">
        <v>9.3699809999999992</v>
      </c>
      <c r="F13" s="2">
        <v>9.5666410000000006</v>
      </c>
      <c r="G13" s="2">
        <v>10.29693</v>
      </c>
      <c r="H13" s="2">
        <v>10.099259999999999</v>
      </c>
      <c r="I13" s="2">
        <v>9.8238769999999995</v>
      </c>
      <c r="J13" s="2">
        <v>10.373469999999999</v>
      </c>
      <c r="K13" s="2">
        <v>9.9698840000000004</v>
      </c>
      <c r="L13" s="2">
        <v>9.2569750000000006</v>
      </c>
      <c r="M13" s="2">
        <v>8.1398349999999997</v>
      </c>
      <c r="N13" s="2">
        <v>8.1147209999999994</v>
      </c>
      <c r="O13" s="2">
        <v>9.3757839999999995</v>
      </c>
      <c r="P13" s="2">
        <v>10.63984</v>
      </c>
      <c r="Q13" s="2">
        <v>9.7425580000000007</v>
      </c>
      <c r="R13" s="2">
        <v>8.2254719999999999</v>
      </c>
      <c r="S13" s="2">
        <v>7.1523459999999996</v>
      </c>
    </row>
    <row r="14" spans="1:19" x14ac:dyDescent="0.2">
      <c r="A14" s="2">
        <v>22</v>
      </c>
      <c r="B14" s="2">
        <v>9.6056349999999995</v>
      </c>
      <c r="C14" s="2">
        <v>12.548299999999999</v>
      </c>
      <c r="D14" s="2">
        <v>11.1121</v>
      </c>
      <c r="E14" s="2">
        <v>11.25883</v>
      </c>
      <c r="F14" s="2">
        <v>11.14208</v>
      </c>
      <c r="G14" s="2">
        <v>12.06643</v>
      </c>
      <c r="H14" s="2">
        <v>11.73268</v>
      </c>
      <c r="I14" s="2">
        <v>11.034879999999999</v>
      </c>
      <c r="J14" s="2">
        <v>12.54142</v>
      </c>
      <c r="K14" s="2">
        <v>11.46341</v>
      </c>
      <c r="L14" s="2">
        <v>10.55724</v>
      </c>
      <c r="M14" s="2">
        <v>9.3641059999999996</v>
      </c>
      <c r="N14" s="2">
        <v>9.3946500000000004</v>
      </c>
      <c r="O14" s="2">
        <v>10.75854</v>
      </c>
      <c r="P14" s="2">
        <v>12.53547</v>
      </c>
      <c r="Q14" s="2">
        <v>11.55255</v>
      </c>
      <c r="R14" s="2">
        <v>9.5472300000000008</v>
      </c>
      <c r="S14" s="2">
        <v>8.5287520000000008</v>
      </c>
    </row>
    <row r="15" spans="1:19" x14ac:dyDescent="0.2">
      <c r="A15" s="2">
        <v>24</v>
      </c>
      <c r="B15" s="2">
        <v>10.194940000000001</v>
      </c>
      <c r="C15" s="2">
        <v>13.5783</v>
      </c>
      <c r="D15" s="2">
        <v>12.08713</v>
      </c>
      <c r="E15" s="2">
        <v>12.351660000000001</v>
      </c>
      <c r="F15" s="2">
        <v>12.45004</v>
      </c>
      <c r="G15" s="2">
        <v>13.49455</v>
      </c>
      <c r="H15" s="2">
        <v>13.06108</v>
      </c>
      <c r="I15" s="2">
        <v>12.141629999999999</v>
      </c>
      <c r="J15" s="2">
        <v>13.681139999999999</v>
      </c>
      <c r="K15" s="2">
        <v>12.89071</v>
      </c>
      <c r="L15" s="2">
        <v>11.69866</v>
      </c>
      <c r="M15" s="2">
        <v>10.25642</v>
      </c>
      <c r="N15" s="2">
        <v>10.60605</v>
      </c>
      <c r="O15" s="2">
        <v>12.11467</v>
      </c>
      <c r="P15" s="2">
        <v>13.84511</v>
      </c>
      <c r="Q15" s="2">
        <v>12.985189999999999</v>
      </c>
      <c r="R15" s="2">
        <v>10.51413</v>
      </c>
      <c r="S15" s="2">
        <v>9.2491889999999994</v>
      </c>
    </row>
    <row r="16" spans="1:19" x14ac:dyDescent="0.2">
      <c r="A16" s="2">
        <v>26</v>
      </c>
      <c r="B16" s="2">
        <v>11.083930000000001</v>
      </c>
      <c r="C16" s="2">
        <v>15.06049</v>
      </c>
      <c r="D16" s="2">
        <v>13.061199999999999</v>
      </c>
      <c r="E16" s="2">
        <v>13.432700000000001</v>
      </c>
      <c r="F16" s="2">
        <v>13.64434</v>
      </c>
      <c r="G16" s="2">
        <v>14.46125</v>
      </c>
      <c r="H16" s="2">
        <v>13.85554</v>
      </c>
      <c r="I16" s="2">
        <v>13.31246</v>
      </c>
      <c r="J16" s="2">
        <v>14.874980000000001</v>
      </c>
      <c r="K16" s="2">
        <v>14.01671</v>
      </c>
      <c r="L16" s="2">
        <v>12.502560000000001</v>
      </c>
      <c r="M16" s="2">
        <v>11.043469999999999</v>
      </c>
      <c r="N16" s="2">
        <v>11.617649999999999</v>
      </c>
      <c r="O16" s="2">
        <v>13.227130000000001</v>
      </c>
      <c r="P16" s="2">
        <v>15.156180000000001</v>
      </c>
      <c r="Q16" s="2">
        <v>14.22235</v>
      </c>
      <c r="R16" s="2">
        <v>11.602080000000001</v>
      </c>
      <c r="S16" s="2">
        <v>10.06452</v>
      </c>
    </row>
    <row r="17" spans="1:19" x14ac:dyDescent="0.2">
      <c r="A17" s="2">
        <v>28</v>
      </c>
      <c r="B17" s="2">
        <v>11.95276</v>
      </c>
      <c r="C17" s="2">
        <v>16.491150000000001</v>
      </c>
      <c r="D17" s="2">
        <v>14.043839999999999</v>
      </c>
      <c r="E17" s="2">
        <v>14.75919</v>
      </c>
      <c r="F17" s="2">
        <v>14.72967</v>
      </c>
      <c r="G17" s="2">
        <v>15.68441</v>
      </c>
      <c r="H17" s="2">
        <v>15.30058</v>
      </c>
      <c r="I17" s="2">
        <v>14.653879999999999</v>
      </c>
      <c r="J17" s="2">
        <v>16.5303</v>
      </c>
      <c r="K17" s="2">
        <v>15.262219999999999</v>
      </c>
      <c r="L17" s="2">
        <v>13.872529999999999</v>
      </c>
      <c r="M17" s="2">
        <v>11.986980000000001</v>
      </c>
      <c r="N17" s="2">
        <v>12.94983</v>
      </c>
      <c r="O17" s="2">
        <v>14.24188</v>
      </c>
      <c r="P17" s="2">
        <v>16.84825</v>
      </c>
      <c r="Q17" s="2">
        <v>15.7342</v>
      </c>
      <c r="R17" s="2">
        <v>12.521699999999999</v>
      </c>
      <c r="S17" s="2">
        <v>10.88509</v>
      </c>
    </row>
    <row r="18" spans="1:19" x14ac:dyDescent="0.2">
      <c r="A18" s="2">
        <v>30</v>
      </c>
      <c r="B18" s="2">
        <v>13.518879999999999</v>
      </c>
      <c r="C18" s="2">
        <v>18.238620000000001</v>
      </c>
      <c r="D18" s="2">
        <v>15.12265</v>
      </c>
      <c r="E18" s="2">
        <v>15.47551</v>
      </c>
      <c r="F18" s="2">
        <v>16.136620000000001</v>
      </c>
      <c r="G18" s="2">
        <v>17.130019999999998</v>
      </c>
      <c r="H18" s="2">
        <v>16.967120000000001</v>
      </c>
      <c r="I18" s="2">
        <v>13.44537</v>
      </c>
      <c r="J18" s="2">
        <v>18.674600000000002</v>
      </c>
      <c r="K18" s="2">
        <v>16.66949</v>
      </c>
      <c r="L18" s="2">
        <v>15.03688</v>
      </c>
      <c r="M18" s="2">
        <v>13.02543</v>
      </c>
      <c r="N18" s="2">
        <v>15.29894</v>
      </c>
      <c r="O18" s="2">
        <v>15.907310000000001</v>
      </c>
      <c r="P18" s="2">
        <v>18.42334</v>
      </c>
      <c r="Q18" s="2">
        <v>17.146350000000002</v>
      </c>
      <c r="R18" s="2">
        <v>13.80317</v>
      </c>
      <c r="S18" s="2">
        <v>12.082280000000001</v>
      </c>
    </row>
    <row r="19" spans="1:19" x14ac:dyDescent="0.2">
      <c r="A19" s="2">
        <v>32</v>
      </c>
      <c r="B19" s="2">
        <v>14.399279999999999</v>
      </c>
      <c r="C19" s="2">
        <v>20.246289999999998</v>
      </c>
      <c r="D19" s="2">
        <v>17.060220000000001</v>
      </c>
      <c r="E19" s="2">
        <v>17.1342</v>
      </c>
      <c r="F19" s="2">
        <v>18.035879999999999</v>
      </c>
      <c r="G19" s="2">
        <v>19.118189999999998</v>
      </c>
      <c r="H19" s="2">
        <v>19.398350000000001</v>
      </c>
      <c r="I19" s="2">
        <v>19.980979999999999</v>
      </c>
      <c r="J19" s="2">
        <v>21.066890000000001</v>
      </c>
      <c r="K19" s="2">
        <v>18.982189999999999</v>
      </c>
      <c r="L19" s="2">
        <v>16.948619999999998</v>
      </c>
      <c r="M19" s="2">
        <v>14.44075</v>
      </c>
      <c r="N19" s="2">
        <v>15.881740000000001</v>
      </c>
      <c r="O19" s="2">
        <v>18.185659999999999</v>
      </c>
      <c r="P19" s="2">
        <v>20.532859999999999</v>
      </c>
      <c r="Q19" s="2">
        <v>18.652280000000001</v>
      </c>
      <c r="R19" s="2">
        <v>15.72235</v>
      </c>
      <c r="S19" s="2">
        <v>13.26052</v>
      </c>
    </row>
    <row r="20" spans="1:19" x14ac:dyDescent="0.2">
      <c r="A20" s="2">
        <v>34</v>
      </c>
      <c r="B20" s="2">
        <v>15.69078</v>
      </c>
      <c r="C20" s="2">
        <v>22.192830000000001</v>
      </c>
      <c r="D20" s="2">
        <v>18.56288</v>
      </c>
      <c r="E20" s="2">
        <v>18.30829</v>
      </c>
      <c r="F20" s="2">
        <v>19.676210000000001</v>
      </c>
      <c r="G20" s="2">
        <v>20.878820000000001</v>
      </c>
      <c r="H20" s="2">
        <v>20.889579999999999</v>
      </c>
      <c r="I20" s="2">
        <v>19.45187</v>
      </c>
      <c r="J20" s="2">
        <v>22.416149999999998</v>
      </c>
      <c r="K20" s="2">
        <v>20.622540000000001</v>
      </c>
      <c r="L20" s="2">
        <v>18.157540000000001</v>
      </c>
      <c r="M20" s="2">
        <v>15.69699</v>
      </c>
      <c r="N20" s="2">
        <v>17.284220000000001</v>
      </c>
      <c r="O20" s="2">
        <v>19.843990000000002</v>
      </c>
      <c r="P20" s="2">
        <v>22.65063</v>
      </c>
      <c r="Q20" s="2">
        <v>20.735320000000002</v>
      </c>
      <c r="R20" s="2">
        <v>17.306439999999998</v>
      </c>
      <c r="S20" s="2">
        <v>15.01361</v>
      </c>
    </row>
    <row r="21" spans="1:19" x14ac:dyDescent="0.2">
      <c r="A21" s="2">
        <v>36</v>
      </c>
      <c r="B21" s="2">
        <v>17.716259999999998</v>
      </c>
      <c r="C21" s="2">
        <v>24.57856</v>
      </c>
      <c r="D21" s="2">
        <v>20.57668</v>
      </c>
      <c r="E21" s="2">
        <v>20.504860000000001</v>
      </c>
      <c r="F21" s="2">
        <v>22.21341</v>
      </c>
      <c r="G21" s="2">
        <v>23.321100000000001</v>
      </c>
      <c r="H21" s="2">
        <v>23.053070000000002</v>
      </c>
      <c r="I21" s="2">
        <v>21.98498</v>
      </c>
      <c r="J21" s="2">
        <v>24.609539999999999</v>
      </c>
      <c r="K21" s="2">
        <v>22.766249999999999</v>
      </c>
      <c r="L21" s="2">
        <v>20.199339999999999</v>
      </c>
      <c r="M21" s="2">
        <v>17.335139999999999</v>
      </c>
      <c r="N21" s="2">
        <v>19.91009</v>
      </c>
      <c r="O21" s="2">
        <v>21.669170000000001</v>
      </c>
      <c r="P21" s="2">
        <v>24.914960000000001</v>
      </c>
      <c r="Q21" s="2">
        <v>23.11834</v>
      </c>
      <c r="R21" s="2">
        <v>18.986129999999999</v>
      </c>
      <c r="S21" s="2">
        <v>16.25263</v>
      </c>
    </row>
    <row r="22" spans="1:19" x14ac:dyDescent="0.2">
      <c r="A22" s="2">
        <v>38</v>
      </c>
      <c r="B22" s="2">
        <v>19.41714</v>
      </c>
      <c r="C22" s="2">
        <v>27.820589999999999</v>
      </c>
      <c r="D22" s="2">
        <v>22.849920000000001</v>
      </c>
      <c r="E22" s="2">
        <v>22.738250000000001</v>
      </c>
      <c r="F22" s="2">
        <v>24.759730000000001</v>
      </c>
      <c r="G22" s="2">
        <v>25.814800000000002</v>
      </c>
      <c r="H22" s="2">
        <v>23.84554</v>
      </c>
      <c r="I22" s="2">
        <v>24.031970000000001</v>
      </c>
      <c r="J22" s="2">
        <v>27.568359999999998</v>
      </c>
      <c r="K22" s="2">
        <v>25.355319999999999</v>
      </c>
      <c r="L22" s="2">
        <v>22.147919999999999</v>
      </c>
      <c r="M22" s="2">
        <v>19.369900000000001</v>
      </c>
      <c r="N22" s="2">
        <v>21.863939999999999</v>
      </c>
      <c r="O22" s="2">
        <v>24.622350000000001</v>
      </c>
      <c r="P22" s="2">
        <v>27.843160000000001</v>
      </c>
      <c r="Q22" s="2">
        <v>25.664000000000001</v>
      </c>
      <c r="R22" s="2">
        <v>21.671130000000002</v>
      </c>
      <c r="S22" s="2">
        <v>18.320450000000001</v>
      </c>
    </row>
    <row r="23" spans="1:19" x14ac:dyDescent="0.2">
      <c r="A23" s="2">
        <v>40</v>
      </c>
      <c r="B23" s="2">
        <v>20.756440000000001</v>
      </c>
      <c r="C23" s="2">
        <v>29.49164</v>
      </c>
      <c r="D23" s="2">
        <v>24.53209</v>
      </c>
      <c r="E23" s="2">
        <v>24.57367</v>
      </c>
      <c r="F23" s="2">
        <v>27.042020000000001</v>
      </c>
      <c r="G23" s="2">
        <v>28.33465</v>
      </c>
      <c r="H23" s="2">
        <v>27.451080000000001</v>
      </c>
      <c r="I23" s="2">
        <v>25.338180000000001</v>
      </c>
      <c r="J23" s="2">
        <v>29.203769999999999</v>
      </c>
      <c r="K23" s="2">
        <v>27.432700000000001</v>
      </c>
      <c r="L23" s="2">
        <v>23.949069999999999</v>
      </c>
      <c r="M23" s="2">
        <v>21.161390000000001</v>
      </c>
      <c r="N23" s="2">
        <v>23.64499</v>
      </c>
      <c r="O23" s="2">
        <v>26.683</v>
      </c>
      <c r="P23" s="2">
        <v>30.7287</v>
      </c>
      <c r="Q23" s="2">
        <v>28.087949999999999</v>
      </c>
      <c r="R23" s="2">
        <v>23.851970000000001</v>
      </c>
      <c r="S23" s="2">
        <v>20.211290000000002</v>
      </c>
    </row>
    <row r="24" spans="1:19" x14ac:dyDescent="0.2">
      <c r="A24" s="2">
        <v>42</v>
      </c>
      <c r="B24" s="2">
        <v>23.043579999999999</v>
      </c>
      <c r="C24" s="2">
        <v>32.286720000000003</v>
      </c>
      <c r="D24" s="2">
        <v>26.815059999999999</v>
      </c>
      <c r="E24" s="2">
        <v>27.563459999999999</v>
      </c>
      <c r="F24" s="2">
        <v>29.729479999999999</v>
      </c>
      <c r="G24" s="2">
        <v>30.760280000000002</v>
      </c>
      <c r="H24" s="2">
        <v>30.610859999999999</v>
      </c>
      <c r="I24" s="2">
        <v>27.876349999999999</v>
      </c>
      <c r="J24" s="2">
        <v>31.77901</v>
      </c>
      <c r="K24" s="2">
        <v>30.583970000000001</v>
      </c>
      <c r="L24" s="2">
        <v>26.57648</v>
      </c>
      <c r="M24" s="2">
        <v>23.156770000000002</v>
      </c>
      <c r="N24" s="2">
        <v>26.092140000000001</v>
      </c>
      <c r="O24" s="2">
        <v>29.339790000000001</v>
      </c>
      <c r="P24" s="2">
        <v>33.81071</v>
      </c>
      <c r="Q24" s="2">
        <v>30.85258</v>
      </c>
      <c r="R24" s="2">
        <v>26.087060000000001</v>
      </c>
      <c r="S24" s="2">
        <v>22.207799999999999</v>
      </c>
    </row>
    <row r="25" spans="1:19" x14ac:dyDescent="0.2">
      <c r="A25" s="2">
        <v>44</v>
      </c>
      <c r="B25" s="2">
        <v>25.357759999999999</v>
      </c>
      <c r="C25" s="2">
        <v>36.023090000000003</v>
      </c>
      <c r="D25" s="2">
        <v>29.80735</v>
      </c>
      <c r="E25" s="2">
        <v>30.373270000000002</v>
      </c>
      <c r="F25" s="2">
        <v>33.015090000000001</v>
      </c>
      <c r="G25" s="2">
        <v>34.83811</v>
      </c>
      <c r="H25" s="2">
        <v>33.467919999999999</v>
      </c>
      <c r="I25" s="2">
        <v>31.784690000000001</v>
      </c>
      <c r="J25" s="2">
        <v>35.819830000000003</v>
      </c>
      <c r="K25" s="2">
        <v>33.815190000000001</v>
      </c>
      <c r="L25" s="2">
        <v>30.32912</v>
      </c>
      <c r="M25" s="2">
        <v>25.915559999999999</v>
      </c>
      <c r="N25" s="2">
        <v>28.469080000000002</v>
      </c>
      <c r="O25" s="2">
        <v>32.94444</v>
      </c>
      <c r="P25" s="2">
        <v>37.418750000000003</v>
      </c>
      <c r="Q25" s="2">
        <v>34.957250000000002</v>
      </c>
      <c r="R25" s="2">
        <v>29.070319999999999</v>
      </c>
      <c r="S25" s="2">
        <v>24.735309999999998</v>
      </c>
    </row>
    <row r="26" spans="1:19" x14ac:dyDescent="0.2">
      <c r="A26" s="2">
        <v>46</v>
      </c>
      <c r="B26" s="2">
        <v>28.098690000000001</v>
      </c>
      <c r="C26" s="2">
        <v>39.540709999999997</v>
      </c>
      <c r="D26" s="2">
        <v>32.952739999999999</v>
      </c>
      <c r="E26" s="2">
        <v>33.337910000000001</v>
      </c>
      <c r="F26" s="2">
        <v>36.399569999999997</v>
      </c>
      <c r="G26" s="2">
        <v>38.213610000000003</v>
      </c>
      <c r="H26" s="2">
        <v>36.945749999999997</v>
      </c>
      <c r="I26" s="2">
        <v>34.255049999999997</v>
      </c>
      <c r="J26" s="2">
        <v>39.457120000000003</v>
      </c>
      <c r="K26" s="2">
        <v>37.163020000000003</v>
      </c>
      <c r="L26" s="2">
        <v>33.131659999999997</v>
      </c>
      <c r="M26" s="2">
        <v>29.158449999999998</v>
      </c>
      <c r="N26" s="2">
        <v>31.452179999999998</v>
      </c>
      <c r="O26" s="2">
        <v>35.978400000000001</v>
      </c>
      <c r="P26" s="2">
        <v>40.880270000000003</v>
      </c>
      <c r="Q26" s="2">
        <v>38.078319999999998</v>
      </c>
      <c r="R26" s="2">
        <v>32.367260000000002</v>
      </c>
      <c r="S26" s="2">
        <v>27.142779999999998</v>
      </c>
    </row>
    <row r="27" spans="1:19" x14ac:dyDescent="0.2">
      <c r="A27" s="2">
        <v>48</v>
      </c>
      <c r="B27" s="2">
        <v>30.773980000000002</v>
      </c>
      <c r="C27" s="2">
        <v>43.892330000000001</v>
      </c>
      <c r="D27" s="2">
        <v>35.947710000000001</v>
      </c>
      <c r="E27" s="2">
        <v>37.011940000000003</v>
      </c>
      <c r="F27" s="2">
        <v>40.003120000000003</v>
      </c>
      <c r="G27" s="2">
        <v>42.173070000000003</v>
      </c>
      <c r="H27" s="2">
        <v>40.542830000000002</v>
      </c>
      <c r="I27" s="2">
        <v>37.08614</v>
      </c>
      <c r="J27" s="2">
        <v>43.08567</v>
      </c>
      <c r="K27" s="2">
        <v>40.828180000000003</v>
      </c>
      <c r="L27" s="2">
        <v>36.672069999999998</v>
      </c>
      <c r="M27" s="2">
        <v>31.96874</v>
      </c>
      <c r="N27" s="2">
        <v>33.972439999999999</v>
      </c>
      <c r="O27" s="2">
        <v>39.556449999999998</v>
      </c>
      <c r="P27" s="2">
        <v>45.124389999999998</v>
      </c>
      <c r="Q27" s="2">
        <v>42.076000000000001</v>
      </c>
      <c r="R27" s="2">
        <v>35.594850000000001</v>
      </c>
      <c r="S27" s="2">
        <v>30.597799999999999</v>
      </c>
    </row>
    <row r="28" spans="1:19" x14ac:dyDescent="0.2">
      <c r="A28" s="2">
        <v>50</v>
      </c>
      <c r="B28" s="2">
        <v>34.589970000000001</v>
      </c>
      <c r="C28" s="2">
        <v>48.618929999999999</v>
      </c>
      <c r="D28" s="2">
        <v>39.678379999999997</v>
      </c>
      <c r="E28" s="2">
        <v>41.228549999999998</v>
      </c>
      <c r="F28" s="2">
        <v>44.240070000000003</v>
      </c>
      <c r="G28" s="2">
        <v>46.086010000000002</v>
      </c>
      <c r="H28" s="2">
        <v>44.340609999999998</v>
      </c>
      <c r="I28" s="2">
        <v>41.042810000000003</v>
      </c>
      <c r="J28" s="2">
        <v>47.466679999999997</v>
      </c>
      <c r="K28" s="2">
        <v>45.185220000000001</v>
      </c>
      <c r="L28" s="2">
        <v>40.13897</v>
      </c>
      <c r="M28" s="2">
        <v>35.734879999999997</v>
      </c>
      <c r="N28" s="2">
        <v>37.441079999999999</v>
      </c>
      <c r="O28" s="2">
        <v>43.561309999999999</v>
      </c>
      <c r="P28" s="2">
        <v>48.773510000000002</v>
      </c>
      <c r="Q28" s="2">
        <v>45.978099999999998</v>
      </c>
      <c r="R28" s="2">
        <v>39.316540000000003</v>
      </c>
      <c r="S28" s="2">
        <v>33.294449999999998</v>
      </c>
    </row>
    <row r="29" spans="1:19" x14ac:dyDescent="0.2">
      <c r="A29" s="2">
        <v>52</v>
      </c>
      <c r="B29" s="2">
        <v>37.945979999999999</v>
      </c>
      <c r="C29" s="2">
        <v>53.379959999999997</v>
      </c>
      <c r="D29" s="2">
        <v>43.851579999999998</v>
      </c>
      <c r="E29" s="2">
        <v>45.825859999999999</v>
      </c>
      <c r="F29" s="2">
        <v>49.306280000000001</v>
      </c>
      <c r="G29" s="2">
        <v>50.800690000000003</v>
      </c>
      <c r="H29" s="2">
        <v>48.65258</v>
      </c>
      <c r="I29" s="2">
        <v>45.180199999999999</v>
      </c>
      <c r="J29" s="2">
        <v>51.622100000000003</v>
      </c>
      <c r="K29" s="2">
        <v>49.62238</v>
      </c>
      <c r="L29" s="2">
        <v>43.803730000000002</v>
      </c>
      <c r="M29" s="2">
        <v>39.300820000000002</v>
      </c>
      <c r="N29" s="2">
        <v>41.091099999999997</v>
      </c>
      <c r="O29" s="2">
        <v>48.009059999999998</v>
      </c>
      <c r="P29" s="2">
        <v>53.946159999999999</v>
      </c>
      <c r="Q29" s="2">
        <v>50.500990000000002</v>
      </c>
      <c r="R29" s="2">
        <v>43.77825</v>
      </c>
      <c r="S29" s="2">
        <v>36.99145</v>
      </c>
    </row>
    <row r="30" spans="1:19" x14ac:dyDescent="0.2">
      <c r="A30" s="2">
        <v>54</v>
      </c>
      <c r="B30" s="2">
        <v>41.895760000000003</v>
      </c>
      <c r="C30" s="2">
        <v>59.312579999999997</v>
      </c>
      <c r="D30" s="2">
        <v>47.665689999999998</v>
      </c>
      <c r="E30" s="2">
        <v>49.946530000000003</v>
      </c>
      <c r="F30" s="2">
        <v>53.617339999999999</v>
      </c>
      <c r="G30" s="2">
        <v>55.831339999999997</v>
      </c>
      <c r="H30" s="2">
        <v>52.726889999999997</v>
      </c>
      <c r="I30" s="2">
        <v>49.322279999999999</v>
      </c>
      <c r="J30" s="2">
        <v>56.09552</v>
      </c>
      <c r="K30" s="2">
        <v>54.053669999999997</v>
      </c>
      <c r="L30" s="2">
        <v>47.877630000000003</v>
      </c>
      <c r="M30" s="2">
        <v>42.919620000000002</v>
      </c>
      <c r="N30" s="2">
        <v>45.064210000000003</v>
      </c>
      <c r="O30" s="2">
        <v>52.766030000000001</v>
      </c>
      <c r="P30" s="2">
        <v>58.066749999999999</v>
      </c>
      <c r="Q30" s="2">
        <v>54.982250000000001</v>
      </c>
      <c r="R30" s="2">
        <v>47.04016</v>
      </c>
      <c r="S30" s="2">
        <v>41.308880000000002</v>
      </c>
    </row>
    <row r="31" spans="1:19" x14ac:dyDescent="0.2">
      <c r="A31" s="2">
        <v>56</v>
      </c>
      <c r="B31" s="2">
        <v>47.1875</v>
      </c>
      <c r="C31" s="2">
        <v>64.528769999999994</v>
      </c>
      <c r="D31" s="2">
        <v>53.535310000000003</v>
      </c>
      <c r="E31" s="2">
        <v>55.514060000000001</v>
      </c>
      <c r="F31" s="2">
        <v>59.059060000000002</v>
      </c>
      <c r="G31" s="2">
        <v>61.800919999999998</v>
      </c>
      <c r="H31" s="2">
        <v>58.452260000000003</v>
      </c>
      <c r="I31" s="2">
        <v>54.28801</v>
      </c>
      <c r="J31" s="2">
        <v>61.723640000000003</v>
      </c>
      <c r="K31" s="2">
        <v>59.429650000000002</v>
      </c>
      <c r="L31" s="2">
        <v>53.117959999999997</v>
      </c>
      <c r="M31" s="2">
        <v>47.680950000000003</v>
      </c>
      <c r="N31" s="2">
        <v>49.393300000000004</v>
      </c>
      <c r="O31" s="2">
        <v>57.07338</v>
      </c>
      <c r="P31" s="2">
        <v>62.820030000000003</v>
      </c>
      <c r="Q31" s="2">
        <v>59.676229999999997</v>
      </c>
      <c r="R31" s="2">
        <v>52.242739999999998</v>
      </c>
      <c r="S31" s="2">
        <v>44.706919999999997</v>
      </c>
    </row>
    <row r="32" spans="1:19" x14ac:dyDescent="0.2">
      <c r="A32" s="2">
        <v>58</v>
      </c>
      <c r="B32" s="2">
        <v>51.532490000000003</v>
      </c>
      <c r="C32" s="2">
        <v>69.366739999999993</v>
      </c>
      <c r="D32" s="2">
        <v>57.713459999999998</v>
      </c>
      <c r="E32" s="2">
        <v>60.006210000000003</v>
      </c>
      <c r="F32" s="2">
        <v>63.688479999999998</v>
      </c>
      <c r="G32" s="2">
        <v>66.466660000000005</v>
      </c>
      <c r="H32" s="2">
        <v>61.7879</v>
      </c>
      <c r="I32" s="2">
        <v>57.744790000000002</v>
      </c>
      <c r="J32" s="2">
        <v>65.28595</v>
      </c>
      <c r="K32" s="2">
        <v>63.577440000000003</v>
      </c>
      <c r="L32" s="2">
        <v>57.088009999999997</v>
      </c>
      <c r="M32" s="2">
        <v>51.582279999999997</v>
      </c>
      <c r="N32" s="2">
        <v>53.087730000000001</v>
      </c>
      <c r="O32" s="2">
        <v>61.118209999999998</v>
      </c>
      <c r="P32" s="2">
        <v>67.542969999999997</v>
      </c>
      <c r="Q32" s="2">
        <v>63.956780000000002</v>
      </c>
      <c r="R32" s="2">
        <v>56.122909999999997</v>
      </c>
      <c r="S32" s="2">
        <v>49.272269999999999</v>
      </c>
    </row>
    <row r="33" spans="1:19" x14ac:dyDescent="0.2">
      <c r="A33" s="2">
        <v>60</v>
      </c>
      <c r="B33" s="2">
        <v>55.245690000000003</v>
      </c>
      <c r="C33" s="2">
        <v>75.141840000000002</v>
      </c>
      <c r="D33" s="2">
        <v>62.446350000000002</v>
      </c>
      <c r="E33" s="2">
        <v>64.674000000000007</v>
      </c>
      <c r="F33" s="2">
        <v>68.313640000000007</v>
      </c>
      <c r="G33" s="2">
        <v>71.303150000000002</v>
      </c>
      <c r="H33" s="2">
        <v>65.678129999999996</v>
      </c>
      <c r="I33" s="2">
        <v>62.49248</v>
      </c>
      <c r="J33" s="2">
        <v>70.143410000000003</v>
      </c>
      <c r="K33" s="2">
        <v>68.17989</v>
      </c>
      <c r="L33" s="2">
        <v>61.584580000000003</v>
      </c>
      <c r="M33" s="2">
        <v>56.462989999999998</v>
      </c>
      <c r="N33" s="2">
        <v>57.024540000000002</v>
      </c>
      <c r="O33" s="2">
        <v>64.935969999999998</v>
      </c>
      <c r="P33" s="2">
        <v>71.957980000000006</v>
      </c>
      <c r="Q33" s="2">
        <v>68.77028</v>
      </c>
      <c r="R33" s="2">
        <v>60.280230000000003</v>
      </c>
      <c r="S33" s="2">
        <v>52.744340000000001</v>
      </c>
    </row>
    <row r="34" spans="1:19" x14ac:dyDescent="0.2">
      <c r="A34" s="2">
        <v>62</v>
      </c>
      <c r="B34" s="2">
        <v>60.626989999999999</v>
      </c>
      <c r="C34" s="2">
        <v>80.679270000000002</v>
      </c>
      <c r="D34" s="2">
        <v>67.986810000000006</v>
      </c>
      <c r="E34" s="2">
        <v>69.502189999999999</v>
      </c>
      <c r="F34" s="2">
        <v>73.641050000000007</v>
      </c>
      <c r="G34" s="2">
        <v>76.403549999999996</v>
      </c>
      <c r="H34" s="2">
        <v>70.644369999999995</v>
      </c>
      <c r="I34" s="2">
        <v>66.942670000000007</v>
      </c>
      <c r="J34" s="2">
        <v>74.804500000000004</v>
      </c>
      <c r="K34" s="2">
        <v>73.283649999999994</v>
      </c>
      <c r="L34" s="2">
        <v>66.460650000000001</v>
      </c>
      <c r="M34" s="2">
        <v>61.587870000000002</v>
      </c>
      <c r="N34" s="2">
        <v>61.006740000000001</v>
      </c>
      <c r="O34" s="2">
        <v>69.433099999999996</v>
      </c>
      <c r="P34" s="2">
        <v>76.066249999999997</v>
      </c>
      <c r="Q34" s="2">
        <v>72.952190000000002</v>
      </c>
      <c r="R34" s="2">
        <v>64.874600000000001</v>
      </c>
      <c r="S34" s="2">
        <v>56.234749999999998</v>
      </c>
    </row>
    <row r="35" spans="1:19" x14ac:dyDescent="0.2">
      <c r="A35" s="2">
        <v>64</v>
      </c>
      <c r="B35" s="2">
        <v>65.764629999999997</v>
      </c>
      <c r="C35" s="2">
        <v>85.215710000000001</v>
      </c>
      <c r="D35" s="2">
        <v>72.852860000000007</v>
      </c>
      <c r="E35" s="2">
        <v>74.181240000000003</v>
      </c>
      <c r="F35" s="2">
        <v>79.161640000000006</v>
      </c>
      <c r="G35" s="2">
        <v>80.565280000000001</v>
      </c>
      <c r="H35" s="2">
        <v>74.820210000000003</v>
      </c>
      <c r="I35" s="2">
        <v>71.878140000000002</v>
      </c>
      <c r="J35" s="2">
        <v>79.137039999999999</v>
      </c>
      <c r="K35" s="2">
        <v>77.256420000000006</v>
      </c>
      <c r="L35" s="2">
        <v>71.24794</v>
      </c>
      <c r="M35" s="2">
        <v>66.683980000000005</v>
      </c>
      <c r="N35" s="2">
        <v>64.664580000000001</v>
      </c>
      <c r="O35" s="2">
        <v>73.210579999999993</v>
      </c>
      <c r="P35" s="2">
        <v>79.6751</v>
      </c>
      <c r="Q35" s="2">
        <v>77.376059999999995</v>
      </c>
      <c r="R35" s="2">
        <v>69.358509999999995</v>
      </c>
      <c r="S35" s="2">
        <v>60.799430000000001</v>
      </c>
    </row>
    <row r="36" spans="1:19" x14ac:dyDescent="0.2">
      <c r="A36" s="2">
        <v>66</v>
      </c>
      <c r="B36" s="2">
        <v>70.874700000000004</v>
      </c>
      <c r="C36" s="2">
        <v>89.532880000000006</v>
      </c>
      <c r="D36" s="2">
        <v>77.934719999999999</v>
      </c>
      <c r="E36" s="2">
        <v>78.763890000000004</v>
      </c>
      <c r="F36" s="2">
        <v>84.282489999999996</v>
      </c>
      <c r="G36" s="2">
        <v>85.038139999999999</v>
      </c>
      <c r="H36" s="2">
        <v>79.424869999999999</v>
      </c>
      <c r="I36" s="2">
        <v>76.239059999999995</v>
      </c>
      <c r="J36" s="2">
        <v>82.772199999999998</v>
      </c>
      <c r="K36" s="2">
        <v>81.105419999999995</v>
      </c>
      <c r="L36" s="2">
        <v>75.338470000000001</v>
      </c>
      <c r="M36" s="2">
        <v>71.428020000000004</v>
      </c>
      <c r="N36" s="2">
        <v>69.603160000000003</v>
      </c>
      <c r="O36" s="2">
        <v>77.712959999999995</v>
      </c>
      <c r="P36" s="2">
        <v>83.303280000000001</v>
      </c>
      <c r="Q36" s="2">
        <v>81.830269999999999</v>
      </c>
      <c r="R36" s="2">
        <v>73.751019999999997</v>
      </c>
      <c r="S36" s="2">
        <v>65.826620000000005</v>
      </c>
    </row>
    <row r="37" spans="1:19" x14ac:dyDescent="0.2">
      <c r="A37" s="2">
        <v>68</v>
      </c>
      <c r="B37" s="2">
        <v>75.629220000000004</v>
      </c>
      <c r="C37" s="2">
        <v>92.422939999999997</v>
      </c>
      <c r="D37" s="2">
        <v>82.187640000000002</v>
      </c>
      <c r="E37" s="2">
        <v>82.501549999999995</v>
      </c>
      <c r="F37" s="2">
        <v>87.960849999999994</v>
      </c>
      <c r="G37" s="2">
        <v>88.228160000000003</v>
      </c>
      <c r="H37" s="2">
        <v>83.282060000000001</v>
      </c>
      <c r="I37" s="2">
        <v>80.442840000000004</v>
      </c>
      <c r="J37" s="2">
        <v>85.906679999999994</v>
      </c>
      <c r="K37" s="2">
        <v>84.726699999999994</v>
      </c>
      <c r="L37" s="2">
        <v>79.696119999999993</v>
      </c>
      <c r="M37" s="2">
        <v>75.945539999999994</v>
      </c>
      <c r="N37" s="2">
        <v>73.320089999999993</v>
      </c>
      <c r="O37" s="2">
        <v>81.233949999999993</v>
      </c>
      <c r="P37" s="2">
        <v>86.260679999999994</v>
      </c>
      <c r="Q37" s="2">
        <v>85.608130000000003</v>
      </c>
      <c r="R37" s="2">
        <v>78.136539999999997</v>
      </c>
      <c r="S37" s="2">
        <v>69.957149999999999</v>
      </c>
    </row>
    <row r="38" spans="1:19" x14ac:dyDescent="0.2">
      <c r="A38" s="2">
        <v>70</v>
      </c>
      <c r="B38" s="2">
        <v>80.378259999999997</v>
      </c>
      <c r="C38" s="2">
        <v>95.07123</v>
      </c>
      <c r="D38" s="2">
        <v>86.004459999999995</v>
      </c>
      <c r="E38" s="2">
        <v>86.240499999999997</v>
      </c>
      <c r="F38" s="2">
        <v>91.25752</v>
      </c>
      <c r="G38" s="2">
        <v>91.168589999999995</v>
      </c>
      <c r="H38" s="2">
        <v>86.921199999999999</v>
      </c>
      <c r="I38" s="2">
        <v>84.431340000000006</v>
      </c>
      <c r="J38" s="2">
        <v>89.173630000000003</v>
      </c>
      <c r="K38" s="2">
        <v>88.032550000000001</v>
      </c>
      <c r="L38" s="2">
        <v>83.397379999999998</v>
      </c>
      <c r="M38" s="2">
        <v>80.192639999999997</v>
      </c>
      <c r="N38" s="2">
        <v>77.035970000000006</v>
      </c>
      <c r="O38" s="2">
        <v>84.667569999999998</v>
      </c>
      <c r="P38" s="2">
        <v>88.787769999999995</v>
      </c>
      <c r="Q38" s="2">
        <v>87.718540000000004</v>
      </c>
      <c r="R38" s="2">
        <v>81.851429999999993</v>
      </c>
      <c r="S38" s="2">
        <v>72.610749999999996</v>
      </c>
    </row>
    <row r="39" spans="1:19" x14ac:dyDescent="0.2">
      <c r="A39" s="2">
        <v>72</v>
      </c>
      <c r="B39" s="2">
        <v>82.741119999999995</v>
      </c>
      <c r="C39" s="2">
        <v>96.31832</v>
      </c>
      <c r="D39" s="2">
        <v>88.219849999999994</v>
      </c>
      <c r="E39" s="2">
        <v>88.236009999999993</v>
      </c>
      <c r="F39" s="2">
        <v>92.717039999999997</v>
      </c>
      <c r="G39" s="2">
        <v>92.338059999999999</v>
      </c>
      <c r="H39" s="2">
        <v>89.644869999999997</v>
      </c>
      <c r="I39" s="2">
        <v>86.884079999999997</v>
      </c>
      <c r="J39" s="2">
        <v>90.657259999999994</v>
      </c>
      <c r="K39" s="2">
        <v>90.146510000000006</v>
      </c>
      <c r="L39" s="2">
        <v>85.602950000000007</v>
      </c>
      <c r="M39" s="2">
        <v>83.084789999999998</v>
      </c>
      <c r="N39" s="2">
        <v>78.713939999999994</v>
      </c>
      <c r="O39" s="2">
        <v>86.206029999999998</v>
      </c>
      <c r="P39" s="2">
        <v>90.661799999999999</v>
      </c>
      <c r="Q39" s="2">
        <v>89.424549999999996</v>
      </c>
      <c r="R39" s="2">
        <v>84.052009999999996</v>
      </c>
      <c r="S39" s="2">
        <v>74.532920000000004</v>
      </c>
    </row>
    <row r="40" spans="1:19" x14ac:dyDescent="0.2">
      <c r="A40" s="2">
        <v>74</v>
      </c>
      <c r="B40" s="2">
        <v>85.456810000000004</v>
      </c>
      <c r="C40" s="2">
        <v>97.511989999999997</v>
      </c>
      <c r="D40" s="2">
        <v>91.024469999999994</v>
      </c>
      <c r="E40" s="2">
        <v>90.750050000000002</v>
      </c>
      <c r="F40" s="2">
        <v>94.514269999999996</v>
      </c>
      <c r="G40" s="2">
        <v>94.102220000000003</v>
      </c>
      <c r="H40" s="2">
        <v>91.465810000000005</v>
      </c>
      <c r="I40" s="2">
        <v>88.674940000000007</v>
      </c>
      <c r="J40" s="2">
        <v>92.087479999999999</v>
      </c>
      <c r="K40" s="2">
        <v>91.590639999999993</v>
      </c>
      <c r="L40" s="2">
        <v>87.548119999999997</v>
      </c>
      <c r="M40" s="2">
        <v>85.644239999999996</v>
      </c>
      <c r="N40" s="2">
        <v>81.502849999999995</v>
      </c>
      <c r="O40" s="2">
        <v>88.607699999999994</v>
      </c>
      <c r="P40" s="2">
        <v>92.240799999999993</v>
      </c>
      <c r="Q40" s="2">
        <v>91.815280000000001</v>
      </c>
      <c r="R40" s="2">
        <v>86.391980000000004</v>
      </c>
      <c r="S40" s="2">
        <v>77.845089999999999</v>
      </c>
    </row>
    <row r="41" spans="1:19" x14ac:dyDescent="0.2">
      <c r="A41" s="2">
        <v>76</v>
      </c>
      <c r="B41" s="2">
        <v>88.487819999999999</v>
      </c>
      <c r="C41" s="2">
        <v>98.395809999999997</v>
      </c>
      <c r="D41" s="2">
        <v>93.081310000000002</v>
      </c>
      <c r="E41" s="2">
        <v>92.811880000000002</v>
      </c>
      <c r="F41" s="2">
        <v>95.901859999999999</v>
      </c>
      <c r="G41" s="2">
        <v>95.319220000000001</v>
      </c>
      <c r="H41" s="2">
        <v>93.039000000000001</v>
      </c>
      <c r="I41" s="2">
        <v>91.112790000000004</v>
      </c>
      <c r="J41" s="2">
        <v>93.608630000000005</v>
      </c>
      <c r="K41" s="2">
        <v>93.165970000000002</v>
      </c>
      <c r="L41" s="2">
        <v>89.303190000000001</v>
      </c>
      <c r="M41" s="2">
        <v>87.842960000000005</v>
      </c>
      <c r="N41" s="2">
        <v>84.046430000000001</v>
      </c>
      <c r="O41" s="2">
        <v>90.435779999999994</v>
      </c>
      <c r="P41" s="2">
        <v>93.420990000000003</v>
      </c>
      <c r="Q41" s="2">
        <v>93.520899999999997</v>
      </c>
      <c r="R41" s="2">
        <v>88.891689999999997</v>
      </c>
      <c r="S41" s="2">
        <v>80.477810000000005</v>
      </c>
    </row>
    <row r="42" spans="1:19" x14ac:dyDescent="0.2">
      <c r="A42" s="2">
        <v>78</v>
      </c>
      <c r="B42" s="2">
        <v>91.917299999999997</v>
      </c>
      <c r="C42" s="2">
        <v>99.14452</v>
      </c>
      <c r="D42" s="2">
        <v>95.133799999999994</v>
      </c>
      <c r="E42" s="2">
        <v>94.832729999999998</v>
      </c>
      <c r="F42" s="2">
        <v>97.547499999999999</v>
      </c>
      <c r="G42" s="2">
        <v>96.274979999999999</v>
      </c>
      <c r="H42" s="2">
        <v>94.416659999999993</v>
      </c>
      <c r="I42" s="2">
        <v>93.180890000000005</v>
      </c>
      <c r="J42" s="2">
        <v>95.031620000000004</v>
      </c>
      <c r="K42" s="2">
        <v>94.736890000000002</v>
      </c>
      <c r="L42" s="2">
        <v>91.563220000000001</v>
      </c>
      <c r="M42" s="2">
        <v>90.394390000000001</v>
      </c>
      <c r="N42" s="2">
        <v>86.347899999999996</v>
      </c>
      <c r="O42" s="2">
        <v>92.486180000000004</v>
      </c>
      <c r="P42" s="2">
        <v>94.849950000000007</v>
      </c>
      <c r="Q42" s="2">
        <v>95.170360000000002</v>
      </c>
      <c r="R42" s="2">
        <v>91.515190000000004</v>
      </c>
      <c r="S42" s="2">
        <v>83.155159999999995</v>
      </c>
    </row>
    <row r="43" spans="1:19" x14ac:dyDescent="0.2">
      <c r="A43" s="2">
        <v>80</v>
      </c>
      <c r="B43" s="2">
        <v>94.557910000000007</v>
      </c>
      <c r="C43" s="2">
        <v>99.577340000000007</v>
      </c>
      <c r="D43" s="2">
        <v>96.915570000000002</v>
      </c>
      <c r="E43" s="2">
        <v>96.72636</v>
      </c>
      <c r="F43" s="2">
        <v>98.576059999999998</v>
      </c>
      <c r="G43" s="2">
        <v>97.277460000000005</v>
      </c>
      <c r="H43" s="2">
        <v>96.047330000000002</v>
      </c>
      <c r="I43" s="2">
        <v>94.602279999999993</v>
      </c>
      <c r="J43" s="2">
        <v>96.474670000000003</v>
      </c>
      <c r="K43" s="2">
        <v>96.36112</v>
      </c>
      <c r="L43" s="2">
        <v>94.279610000000005</v>
      </c>
      <c r="M43" s="2">
        <v>92.623630000000006</v>
      </c>
      <c r="N43" s="2">
        <v>88.947069999999997</v>
      </c>
      <c r="O43" s="2">
        <v>94.494230000000002</v>
      </c>
      <c r="P43" s="2">
        <v>95.869060000000005</v>
      </c>
      <c r="Q43" s="2">
        <v>96.630099999999999</v>
      </c>
      <c r="R43" s="2">
        <v>93.841419999999999</v>
      </c>
      <c r="S43" s="2">
        <v>85.903210000000001</v>
      </c>
    </row>
    <row r="44" spans="1:19" x14ac:dyDescent="0.2">
      <c r="A44" s="2">
        <v>82</v>
      </c>
      <c r="B44" s="2">
        <v>95.651979999999995</v>
      </c>
      <c r="C44" s="2">
        <v>99.770009999999999</v>
      </c>
      <c r="D44" s="2">
        <v>97.801640000000006</v>
      </c>
      <c r="E44" s="2">
        <v>97.459559999999996</v>
      </c>
      <c r="F44" s="2">
        <v>99.038390000000007</v>
      </c>
      <c r="G44" s="2">
        <v>97.786190000000005</v>
      </c>
      <c r="H44" s="2">
        <v>96.048490000000001</v>
      </c>
      <c r="I44" s="2">
        <v>95.395650000000003</v>
      </c>
      <c r="J44" s="2">
        <v>96.801190000000005</v>
      </c>
      <c r="K44" s="2">
        <v>96.922520000000006</v>
      </c>
      <c r="L44" s="2">
        <v>94.945229999999995</v>
      </c>
      <c r="M44" s="2">
        <v>93.799220000000005</v>
      </c>
      <c r="N44" s="2">
        <v>90.414280000000005</v>
      </c>
      <c r="O44" s="2">
        <v>95.770769999999999</v>
      </c>
      <c r="P44" s="2">
        <v>96.782650000000004</v>
      </c>
      <c r="Q44" s="2">
        <v>97.697239999999994</v>
      </c>
      <c r="R44" s="2">
        <v>94.719819999999999</v>
      </c>
      <c r="S44" s="2">
        <v>87.606740000000002</v>
      </c>
    </row>
    <row r="45" spans="1:19" x14ac:dyDescent="0.2">
      <c r="A45" s="2">
        <v>84</v>
      </c>
      <c r="B45" s="2">
        <v>96.903540000000007</v>
      </c>
      <c r="C45" s="2">
        <v>99.863339999999994</v>
      </c>
      <c r="D45" s="2">
        <v>98.530910000000006</v>
      </c>
      <c r="E45" s="2">
        <v>98.413089999999997</v>
      </c>
      <c r="F45" s="2">
        <v>99.451909999999998</v>
      </c>
      <c r="G45" s="2">
        <v>98.259799999999998</v>
      </c>
      <c r="H45" s="2">
        <v>96.759320000000002</v>
      </c>
      <c r="I45" s="2">
        <v>96.496570000000006</v>
      </c>
      <c r="J45" s="2">
        <v>97.217179999999999</v>
      </c>
      <c r="K45" s="2">
        <v>97.681960000000004</v>
      </c>
      <c r="L45" s="2">
        <v>96.220659999999995</v>
      </c>
      <c r="M45" s="2">
        <v>94.755499999999998</v>
      </c>
      <c r="N45" s="2">
        <v>92.607380000000006</v>
      </c>
      <c r="O45" s="2">
        <v>96.254360000000005</v>
      </c>
      <c r="P45" s="2">
        <v>97.411420000000007</v>
      </c>
      <c r="Q45" s="2">
        <v>98.523269999999997</v>
      </c>
      <c r="R45" s="2">
        <v>96.066090000000003</v>
      </c>
      <c r="S45" s="2">
        <v>88.95926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3BC3F-DE78-554F-A645-93F73288627E}">
  <dimension ref="A1:F8"/>
  <sheetViews>
    <sheetView workbookViewId="0">
      <selection activeCell="G10" sqref="G10"/>
    </sheetView>
  </sheetViews>
  <sheetFormatPr baseColWidth="10" defaultRowHeight="16" x14ac:dyDescent="0.2"/>
  <cols>
    <col min="4" max="4" width="12.5" bestFit="1" customWidth="1"/>
    <col min="5" max="5" width="11.1640625" bestFit="1" customWidth="1"/>
    <col min="6" max="6" width="14.5" bestFit="1" customWidth="1"/>
  </cols>
  <sheetData>
    <row r="1" spans="1:6" x14ac:dyDescent="0.2">
      <c r="A1" s="12" t="s">
        <v>53</v>
      </c>
    </row>
    <row r="2" spans="1:6" x14ac:dyDescent="0.2">
      <c r="A2" s="13" t="s">
        <v>54</v>
      </c>
      <c r="B2" s="13" t="s">
        <v>55</v>
      </c>
      <c r="C2" s="13" t="s">
        <v>56</v>
      </c>
      <c r="D2" s="13" t="s">
        <v>57</v>
      </c>
      <c r="E2" s="13" t="s">
        <v>65</v>
      </c>
      <c r="F2" s="13" t="s">
        <v>59</v>
      </c>
    </row>
    <row r="3" spans="1:6" x14ac:dyDescent="0.2">
      <c r="A3" s="14">
        <v>1</v>
      </c>
      <c r="B3" s="14" t="s">
        <v>60</v>
      </c>
      <c r="C3" s="15">
        <v>250635784</v>
      </c>
      <c r="D3" s="14">
        <v>0</v>
      </c>
      <c r="E3" s="15">
        <f>SUM(C3:D3)</f>
        <v>250635784</v>
      </c>
      <c r="F3" s="14">
        <f>(D3/E3)*100</f>
        <v>0</v>
      </c>
    </row>
    <row r="4" spans="1:6" x14ac:dyDescent="0.2">
      <c r="A4" s="14">
        <v>2</v>
      </c>
      <c r="B4" s="14" t="s">
        <v>74</v>
      </c>
      <c r="C4" s="15">
        <v>58002030</v>
      </c>
      <c r="D4" s="15">
        <v>211779084</v>
      </c>
      <c r="E4" s="15">
        <f t="shared" ref="E4:E8" si="0">SUM(C4:D4)</f>
        <v>269781114</v>
      </c>
      <c r="F4" s="14">
        <f t="shared" ref="F4:F8" si="1">(D4/E4)*100</f>
        <v>78.500337128862171</v>
      </c>
    </row>
    <row r="5" spans="1:6" x14ac:dyDescent="0.2">
      <c r="A5" s="14">
        <v>3</v>
      </c>
      <c r="B5" s="14" t="s">
        <v>75</v>
      </c>
      <c r="C5" s="15">
        <v>28654140</v>
      </c>
      <c r="D5" s="14">
        <v>0</v>
      </c>
      <c r="E5" s="15">
        <f t="shared" si="0"/>
        <v>28654140</v>
      </c>
      <c r="F5" s="14">
        <f t="shared" si="1"/>
        <v>0</v>
      </c>
    </row>
    <row r="6" spans="1:6" x14ac:dyDescent="0.2">
      <c r="A6" s="14">
        <v>4</v>
      </c>
      <c r="B6" s="14" t="s">
        <v>76</v>
      </c>
      <c r="C6" s="15">
        <v>25328576</v>
      </c>
      <c r="D6" s="15">
        <v>212713696</v>
      </c>
      <c r="E6" s="15">
        <f t="shared" si="0"/>
        <v>238042272</v>
      </c>
      <c r="F6" s="14">
        <f t="shared" si="1"/>
        <v>89.359631049060056</v>
      </c>
    </row>
    <row r="7" spans="1:6" x14ac:dyDescent="0.2">
      <c r="A7" s="14">
        <v>5</v>
      </c>
      <c r="B7" s="14" t="s">
        <v>77</v>
      </c>
      <c r="C7" s="15">
        <v>130079712</v>
      </c>
      <c r="D7" s="14">
        <v>0</v>
      </c>
      <c r="E7" s="15">
        <f t="shared" si="0"/>
        <v>130079712</v>
      </c>
      <c r="F7" s="14">
        <f t="shared" si="1"/>
        <v>0</v>
      </c>
    </row>
    <row r="8" spans="1:6" x14ac:dyDescent="0.2">
      <c r="A8" s="14">
        <v>6</v>
      </c>
      <c r="B8" s="14" t="s">
        <v>78</v>
      </c>
      <c r="C8" s="15">
        <v>26253063</v>
      </c>
      <c r="D8" s="15">
        <v>194277090</v>
      </c>
      <c r="E8" s="15">
        <f t="shared" si="0"/>
        <v>220530153</v>
      </c>
      <c r="F8" s="14">
        <f t="shared" si="1"/>
        <v>88.09547690287958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2C715-1181-C845-B7D3-32518350D8EA}">
  <dimension ref="A1:F8"/>
  <sheetViews>
    <sheetView tabSelected="1" workbookViewId="0">
      <selection activeCell="D9" sqref="D9"/>
    </sheetView>
  </sheetViews>
  <sheetFormatPr baseColWidth="10" defaultRowHeight="16" x14ac:dyDescent="0.2"/>
  <cols>
    <col min="1" max="1" width="11" bestFit="1" customWidth="1"/>
    <col min="3" max="3" width="11.1640625" bestFit="1" customWidth="1"/>
    <col min="4" max="4" width="12.6640625" bestFit="1" customWidth="1"/>
    <col min="5" max="5" width="11.33203125" bestFit="1" customWidth="1"/>
    <col min="6" max="6" width="14.6640625" bestFit="1" customWidth="1"/>
  </cols>
  <sheetData>
    <row r="1" spans="1:6" x14ac:dyDescent="0.2">
      <c r="A1" s="12" t="s">
        <v>53</v>
      </c>
    </row>
    <row r="2" spans="1:6" x14ac:dyDescent="0.2">
      <c r="A2" s="13" t="s">
        <v>54</v>
      </c>
      <c r="B2" s="13" t="s">
        <v>55</v>
      </c>
      <c r="C2" s="13" t="s">
        <v>56</v>
      </c>
      <c r="D2" s="13" t="s">
        <v>57</v>
      </c>
      <c r="E2" s="13" t="s">
        <v>65</v>
      </c>
      <c r="F2" s="13" t="s">
        <v>59</v>
      </c>
    </row>
    <row r="3" spans="1:6" x14ac:dyDescent="0.2">
      <c r="A3" s="14">
        <v>1</v>
      </c>
      <c r="B3" s="14" t="s">
        <v>66</v>
      </c>
      <c r="C3" s="16">
        <v>192214944</v>
      </c>
      <c r="D3" s="17">
        <v>0</v>
      </c>
      <c r="E3" s="16">
        <f>SUM(C3:D3)</f>
        <v>192214944</v>
      </c>
      <c r="F3" s="17">
        <f>(D3/C3)*100</f>
        <v>0</v>
      </c>
    </row>
    <row r="4" spans="1:6" x14ac:dyDescent="0.2">
      <c r="A4" s="14">
        <v>2</v>
      </c>
      <c r="B4" s="14" t="s">
        <v>67</v>
      </c>
      <c r="C4" s="16">
        <v>293411172</v>
      </c>
      <c r="D4" s="16">
        <v>23693338</v>
      </c>
      <c r="E4" s="16">
        <f t="shared" ref="E4:E8" si="0">SUM(C4:D4)</f>
        <v>317104510</v>
      </c>
      <c r="F4" s="17">
        <f t="shared" ref="F4:F8" si="1">(D4/C4)*100</f>
        <v>8.0751315086257165</v>
      </c>
    </row>
    <row r="5" spans="1:6" x14ac:dyDescent="0.2">
      <c r="A5" s="14">
        <v>3</v>
      </c>
      <c r="B5" s="14" t="s">
        <v>79</v>
      </c>
      <c r="C5" s="16">
        <v>277262331</v>
      </c>
      <c r="D5" s="17">
        <v>0</v>
      </c>
      <c r="E5" s="16">
        <f t="shared" si="0"/>
        <v>277262331</v>
      </c>
      <c r="F5" s="17">
        <f t="shared" si="1"/>
        <v>0</v>
      </c>
    </row>
    <row r="6" spans="1:6" x14ac:dyDescent="0.2">
      <c r="A6" s="14">
        <v>4</v>
      </c>
      <c r="B6" s="14" t="s">
        <v>80</v>
      </c>
      <c r="C6" s="16">
        <v>243122100</v>
      </c>
      <c r="D6" s="16">
        <v>33177086</v>
      </c>
      <c r="E6" s="16">
        <f t="shared" si="0"/>
        <v>276299186</v>
      </c>
      <c r="F6" s="17">
        <f t="shared" si="1"/>
        <v>13.646264983726283</v>
      </c>
    </row>
    <row r="7" spans="1:6" x14ac:dyDescent="0.2">
      <c r="A7" s="14">
        <v>5</v>
      </c>
      <c r="B7" s="14" t="s">
        <v>81</v>
      </c>
      <c r="C7" s="16">
        <v>263182873</v>
      </c>
      <c r="D7" s="17">
        <v>0</v>
      </c>
      <c r="E7" s="16">
        <f t="shared" si="0"/>
        <v>263182873</v>
      </c>
      <c r="F7" s="17">
        <f t="shared" si="1"/>
        <v>0</v>
      </c>
    </row>
    <row r="8" spans="1:6" x14ac:dyDescent="0.2">
      <c r="A8" s="14">
        <v>6</v>
      </c>
      <c r="B8" s="14" t="s">
        <v>82</v>
      </c>
      <c r="C8" s="16">
        <v>151499872</v>
      </c>
      <c r="D8" s="16">
        <v>36152809</v>
      </c>
      <c r="E8" s="16">
        <f t="shared" si="0"/>
        <v>187652681</v>
      </c>
      <c r="F8" s="17">
        <f t="shared" si="1"/>
        <v>23.863260425724981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1F6B6-5C9B-AC45-AA8B-E3338F339CA9}">
  <dimension ref="A1:R8"/>
  <sheetViews>
    <sheetView workbookViewId="0">
      <selection activeCell="P32" sqref="P32"/>
    </sheetView>
  </sheetViews>
  <sheetFormatPr baseColWidth="10" defaultRowHeight="16" x14ac:dyDescent="0.2"/>
  <cols>
    <col min="1" max="16384" width="10.83203125" style="5"/>
  </cols>
  <sheetData>
    <row r="1" spans="1:18" x14ac:dyDescent="0.2">
      <c r="A1" s="5" t="s">
        <v>49</v>
      </c>
    </row>
    <row r="2" spans="1:18" x14ac:dyDescent="0.2">
      <c r="A2" s="5" t="s">
        <v>47</v>
      </c>
    </row>
    <row r="3" spans="1:18" x14ac:dyDescent="0.2">
      <c r="A3" s="9" t="s">
        <v>0</v>
      </c>
      <c r="B3" s="9"/>
      <c r="C3" s="9"/>
      <c r="D3" s="9"/>
      <c r="E3" s="9"/>
      <c r="F3" s="9"/>
      <c r="G3" s="9" t="s">
        <v>26</v>
      </c>
      <c r="H3" s="9"/>
      <c r="I3" s="9"/>
      <c r="J3" s="9"/>
      <c r="K3" s="9"/>
      <c r="L3" s="9"/>
      <c r="M3" s="9" t="s">
        <v>27</v>
      </c>
      <c r="N3" s="9"/>
      <c r="O3" s="9"/>
      <c r="P3" s="9"/>
      <c r="Q3" s="9"/>
      <c r="R3" s="9"/>
    </row>
    <row r="4" spans="1:18" x14ac:dyDescent="0.2">
      <c r="A4" s="2">
        <v>9473</v>
      </c>
      <c r="B4" s="2">
        <v>11802</v>
      </c>
      <c r="C4" s="2">
        <v>27430</v>
      </c>
      <c r="D4" s="2">
        <v>13390</v>
      </c>
      <c r="E4" s="2">
        <v>18410</v>
      </c>
      <c r="F4" s="2">
        <v>12980</v>
      </c>
      <c r="G4" s="2">
        <v>16806</v>
      </c>
      <c r="H4" s="2">
        <v>12743</v>
      </c>
      <c r="I4" s="2">
        <v>29045</v>
      </c>
      <c r="J4" s="2">
        <v>15575</v>
      </c>
      <c r="K4" s="2">
        <v>17467</v>
      </c>
      <c r="L4" s="2">
        <v>10535</v>
      </c>
      <c r="M4" s="2">
        <v>19117</v>
      </c>
      <c r="N4" s="2">
        <v>20749</v>
      </c>
      <c r="O4" s="2">
        <v>21291</v>
      </c>
      <c r="P4" s="2">
        <v>33770</v>
      </c>
      <c r="Q4" s="2">
        <v>31395</v>
      </c>
      <c r="R4" s="2">
        <v>12234</v>
      </c>
    </row>
    <row r="6" spans="1:18" ht="18" x14ac:dyDescent="0.25">
      <c r="A6" s="5" t="s">
        <v>48</v>
      </c>
    </row>
    <row r="7" spans="1:18" x14ac:dyDescent="0.2">
      <c r="A7" s="9" t="s">
        <v>0</v>
      </c>
      <c r="B7" s="9"/>
      <c r="C7" s="9"/>
      <c r="D7" s="9"/>
      <c r="E7" s="9"/>
      <c r="F7" s="9"/>
      <c r="G7" s="9" t="s">
        <v>26</v>
      </c>
      <c r="H7" s="9"/>
      <c r="I7" s="9"/>
      <c r="J7" s="9"/>
      <c r="K7" s="9"/>
      <c r="L7" s="9"/>
      <c r="M7" s="9" t="s">
        <v>27</v>
      </c>
      <c r="N7" s="9"/>
      <c r="O7" s="9"/>
      <c r="P7" s="9"/>
      <c r="Q7" s="9"/>
      <c r="R7" s="9"/>
    </row>
    <row r="8" spans="1:18" x14ac:dyDescent="0.2">
      <c r="A8" s="2">
        <v>3.9764875373051898</v>
      </c>
      <c r="B8" s="2">
        <v>4.0719556103029797</v>
      </c>
      <c r="C8" s="2">
        <v>4.43822580760453</v>
      </c>
      <c r="D8" s="2">
        <v>4.1267805770120098</v>
      </c>
      <c r="E8" s="2">
        <v>4.2650537885040096</v>
      </c>
      <c r="F8" s="2">
        <v>4.1132746924643504</v>
      </c>
      <c r="G8" s="2">
        <v>4.2254643592072103</v>
      </c>
      <c r="H8" s="2">
        <v>4.1052716831067899</v>
      </c>
      <c r="I8" s="2">
        <v>4.4630713808122504</v>
      </c>
      <c r="J8" s="2">
        <v>4.1924280553312103</v>
      </c>
      <c r="K8" s="2">
        <v>4.24221832024761</v>
      </c>
      <c r="L8" s="2">
        <v>4.0226345399441197</v>
      </c>
      <c r="M8" s="2">
        <v>4.2814197401539902</v>
      </c>
      <c r="N8" s="2">
        <v>4.3169971706892101</v>
      </c>
      <c r="O8" s="2">
        <v>4.3281960599485503</v>
      </c>
      <c r="P8" s="2">
        <v>4.5285310606354097</v>
      </c>
      <c r="Q8" s="2">
        <v>4.4968604873943701</v>
      </c>
      <c r="R8" s="2">
        <v>4.0875684761617803</v>
      </c>
    </row>
  </sheetData>
  <mergeCells count="6">
    <mergeCell ref="A3:F3"/>
    <mergeCell ref="G3:L3"/>
    <mergeCell ref="A7:F7"/>
    <mergeCell ref="G7:L7"/>
    <mergeCell ref="M3:R3"/>
    <mergeCell ref="M7:R7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E4B70-168C-2B47-A194-40497DAABC22}">
  <dimension ref="A1:M45"/>
  <sheetViews>
    <sheetView workbookViewId="0">
      <selection activeCell="O28" sqref="O28"/>
    </sheetView>
  </sheetViews>
  <sheetFormatPr baseColWidth="10" defaultRowHeight="16" x14ac:dyDescent="0.2"/>
  <cols>
    <col min="1" max="16384" width="10.83203125" style="5"/>
  </cols>
  <sheetData>
    <row r="1" spans="1:13" x14ac:dyDescent="0.2">
      <c r="A1" s="5" t="s">
        <v>45</v>
      </c>
    </row>
    <row r="2" spans="1:13" x14ac:dyDescent="0.2">
      <c r="A2" s="3" t="s">
        <v>12</v>
      </c>
      <c r="B2" s="9" t="s">
        <v>30</v>
      </c>
      <c r="C2" s="9"/>
      <c r="D2" s="9"/>
      <c r="E2" s="9"/>
      <c r="F2" s="9"/>
      <c r="G2" s="9"/>
      <c r="H2" s="9" t="s">
        <v>31</v>
      </c>
      <c r="I2" s="9"/>
      <c r="J2" s="9"/>
      <c r="K2" s="9"/>
      <c r="L2" s="9"/>
      <c r="M2" s="9"/>
    </row>
    <row r="3" spans="1:13" x14ac:dyDescent="0.2">
      <c r="A3" s="2">
        <v>0</v>
      </c>
      <c r="B3" s="2">
        <v>6.5072359999999998</v>
      </c>
      <c r="C3" s="2">
        <v>6.7567700000000004</v>
      </c>
      <c r="D3" s="2">
        <v>5.117426</v>
      </c>
      <c r="E3" s="2">
        <v>6.0838130000000001</v>
      </c>
      <c r="F3" s="2">
        <v>6.3381299999999996</v>
      </c>
      <c r="G3" s="2">
        <v>5.4303359999999996</v>
      </c>
      <c r="H3" s="2">
        <v>5.4303359999999996</v>
      </c>
      <c r="I3" s="2">
        <v>5.5117560000000001</v>
      </c>
      <c r="J3" s="2">
        <v>5.9951549999999996</v>
      </c>
      <c r="K3" s="2">
        <v>5.8928539999999998</v>
      </c>
      <c r="L3" s="2">
        <v>5.9505610000000004</v>
      </c>
      <c r="M3" s="2">
        <v>6.2843669999999996</v>
      </c>
    </row>
    <row r="4" spans="1:13" x14ac:dyDescent="0.2">
      <c r="A4" s="2">
        <v>2</v>
      </c>
      <c r="B4" s="2">
        <v>7.8417269999999997</v>
      </c>
      <c r="C4" s="2">
        <v>8.1532730000000004</v>
      </c>
      <c r="D4" s="2">
        <v>5.9826569999999997</v>
      </c>
      <c r="E4" s="2">
        <v>7.4546890000000001</v>
      </c>
      <c r="F4" s="2">
        <v>7.5683930000000004</v>
      </c>
      <c r="G4" s="2">
        <v>6.7404489999999999</v>
      </c>
      <c r="H4" s="2">
        <v>6.7404489999999999</v>
      </c>
      <c r="I4" s="2">
        <v>6.9550710000000002</v>
      </c>
      <c r="J4" s="2">
        <v>7.6613540000000002</v>
      </c>
      <c r="K4" s="2">
        <v>7.2983019999999996</v>
      </c>
      <c r="L4" s="2">
        <v>7.2677579999999997</v>
      </c>
      <c r="M4" s="2">
        <v>7.5590200000000003</v>
      </c>
    </row>
    <row r="5" spans="1:13" x14ac:dyDescent="0.2">
      <c r="A5" s="2">
        <v>4</v>
      </c>
      <c r="B5" s="2">
        <v>8.8482529999999997</v>
      </c>
      <c r="C5" s="2">
        <v>9.3838080000000001</v>
      </c>
      <c r="D5" s="2">
        <v>6.7419349999999998</v>
      </c>
      <c r="E5" s="2">
        <v>8.1975770000000008</v>
      </c>
      <c r="F5" s="2">
        <v>8.3602790000000002</v>
      </c>
      <c r="G5" s="2">
        <v>7.7436119999999997</v>
      </c>
      <c r="H5" s="2">
        <v>7.7436119999999997</v>
      </c>
      <c r="I5" s="2">
        <v>7.8890200000000004</v>
      </c>
      <c r="J5" s="2">
        <v>8.5125170000000008</v>
      </c>
      <c r="K5" s="2">
        <v>8.2066759999999999</v>
      </c>
      <c r="L5" s="2">
        <v>8.3715810000000008</v>
      </c>
      <c r="M5" s="2">
        <v>8.4697490000000002</v>
      </c>
    </row>
    <row r="6" spans="1:13" x14ac:dyDescent="0.2">
      <c r="A6" s="2">
        <v>6</v>
      </c>
      <c r="B6" s="2">
        <v>9.6621120000000005</v>
      </c>
      <c r="C6" s="2">
        <v>10.21279</v>
      </c>
      <c r="D6" s="2">
        <v>7.3295789999999998</v>
      </c>
      <c r="E6" s="2">
        <v>8.7202760000000001</v>
      </c>
      <c r="F6" s="2">
        <v>9.2561389999999992</v>
      </c>
      <c r="G6" s="2">
        <v>8.589499</v>
      </c>
      <c r="H6" s="2">
        <v>8.589499</v>
      </c>
      <c r="I6" s="2">
        <v>8.8161050000000003</v>
      </c>
      <c r="J6" s="2">
        <v>9.5176259999999999</v>
      </c>
      <c r="K6" s="2">
        <v>9.1058149999999998</v>
      </c>
      <c r="L6" s="2">
        <v>9.3752030000000008</v>
      </c>
      <c r="M6" s="2">
        <v>9.4278390000000005</v>
      </c>
    </row>
    <row r="7" spans="1:13" x14ac:dyDescent="0.2">
      <c r="A7" s="2">
        <v>8</v>
      </c>
      <c r="B7" s="2">
        <v>10.61472</v>
      </c>
      <c r="C7" s="2">
        <v>11.01071</v>
      </c>
      <c r="D7" s="2">
        <v>7.8896680000000003</v>
      </c>
      <c r="E7" s="2">
        <v>9.6176209999999998</v>
      </c>
      <c r="F7" s="2">
        <v>10.09388</v>
      </c>
      <c r="G7" s="2">
        <v>9.3123260000000005</v>
      </c>
      <c r="H7" s="2">
        <v>9.3123260000000005</v>
      </c>
      <c r="I7" s="2">
        <v>9.6595169999999992</v>
      </c>
      <c r="J7" s="2">
        <v>10.4445</v>
      </c>
      <c r="K7" s="2">
        <v>10.166869999999999</v>
      </c>
      <c r="L7" s="2">
        <v>10.06298</v>
      </c>
      <c r="M7" s="2">
        <v>10.35585</v>
      </c>
    </row>
    <row r="8" spans="1:13" x14ac:dyDescent="0.2">
      <c r="A8" s="2">
        <v>10</v>
      </c>
      <c r="B8" s="2">
        <v>11.231479999999999</v>
      </c>
      <c r="C8" s="2">
        <v>11.87843</v>
      </c>
      <c r="D8" s="2">
        <v>8.6280649999999994</v>
      </c>
      <c r="E8" s="2">
        <v>10.27786</v>
      </c>
      <c r="F8" s="2">
        <v>10.78885</v>
      </c>
      <c r="G8" s="2">
        <v>9.8863129999999995</v>
      </c>
      <c r="H8" s="2">
        <v>9.8863129999999995</v>
      </c>
      <c r="I8" s="2">
        <v>10.22864</v>
      </c>
      <c r="J8" s="2">
        <v>11.286009999999999</v>
      </c>
      <c r="K8" s="2">
        <v>10.950369999999999</v>
      </c>
      <c r="L8" s="2">
        <v>10.829050000000001</v>
      </c>
      <c r="M8" s="2">
        <v>11.15443</v>
      </c>
    </row>
    <row r="9" spans="1:13" x14ac:dyDescent="0.2">
      <c r="A9" s="2">
        <v>12</v>
      </c>
      <c r="B9" s="2">
        <v>12.60131</v>
      </c>
      <c r="C9" s="2">
        <v>13.03716</v>
      </c>
      <c r="D9" s="2">
        <v>9.6924510000000001</v>
      </c>
      <c r="E9" s="2">
        <v>11.44125</v>
      </c>
      <c r="F9" s="2">
        <v>11.8337</v>
      </c>
      <c r="G9" s="2">
        <v>10.78511</v>
      </c>
      <c r="H9" s="2">
        <v>10.78511</v>
      </c>
      <c r="I9" s="2">
        <v>11.233969999999999</v>
      </c>
      <c r="J9" s="2">
        <v>12.19778</v>
      </c>
      <c r="K9" s="2">
        <v>12.073589999999999</v>
      </c>
      <c r="L9" s="2">
        <v>11.7797</v>
      </c>
      <c r="M9" s="2">
        <v>12.0389</v>
      </c>
    </row>
    <row r="10" spans="1:13" x14ac:dyDescent="0.2">
      <c r="A10" s="2">
        <v>14</v>
      </c>
      <c r="B10" s="2">
        <v>13.7837</v>
      </c>
      <c r="C10" s="2">
        <v>14.31564</v>
      </c>
      <c r="D10" s="2">
        <v>10.485469999999999</v>
      </c>
      <c r="E10" s="2">
        <v>12.367839999999999</v>
      </c>
      <c r="F10" s="2">
        <v>12.94811</v>
      </c>
      <c r="G10" s="2">
        <v>11.210100000000001</v>
      </c>
      <c r="H10" s="2">
        <v>11.210100000000001</v>
      </c>
      <c r="I10" s="2">
        <v>11.650130000000001</v>
      </c>
      <c r="J10" s="2">
        <v>12.619490000000001</v>
      </c>
      <c r="K10" s="2">
        <v>12.490399999999999</v>
      </c>
      <c r="L10" s="2">
        <v>12.35778</v>
      </c>
      <c r="M10" s="2">
        <v>12.98432</v>
      </c>
    </row>
    <row r="11" spans="1:13" x14ac:dyDescent="0.2">
      <c r="A11" s="2">
        <v>16</v>
      </c>
      <c r="B11" s="2">
        <v>15.873049999999999</v>
      </c>
      <c r="C11" s="2">
        <v>16.327590000000001</v>
      </c>
      <c r="D11" s="2">
        <v>12.06842</v>
      </c>
      <c r="E11" s="2">
        <v>14.26271</v>
      </c>
      <c r="F11" s="2">
        <v>15.114560000000001</v>
      </c>
      <c r="G11" s="2">
        <v>13.13645</v>
      </c>
      <c r="H11" s="2">
        <v>13.13645</v>
      </c>
      <c r="I11" s="2">
        <v>13.3834</v>
      </c>
      <c r="J11" s="2">
        <v>14.626519999999999</v>
      </c>
      <c r="K11" s="2">
        <v>14.83813</v>
      </c>
      <c r="L11" s="2">
        <v>14.49024</v>
      </c>
      <c r="M11" s="2">
        <v>14.801080000000001</v>
      </c>
    </row>
    <row r="12" spans="1:13" x14ac:dyDescent="0.2">
      <c r="A12" s="2">
        <v>18</v>
      </c>
      <c r="B12" s="2">
        <v>18.57884</v>
      </c>
      <c r="C12" s="2">
        <v>19.08212</v>
      </c>
      <c r="D12" s="2">
        <v>13.89303</v>
      </c>
      <c r="E12" s="2">
        <v>16.166840000000001</v>
      </c>
      <c r="F12" s="2">
        <v>17.489529999999998</v>
      </c>
      <c r="G12" s="2">
        <v>14.5236</v>
      </c>
      <c r="H12" s="2">
        <v>14.5236</v>
      </c>
      <c r="I12" s="2">
        <v>15.21363</v>
      </c>
      <c r="J12" s="2">
        <v>16.539719999999999</v>
      </c>
      <c r="K12" s="2">
        <v>16.481760000000001</v>
      </c>
      <c r="L12" s="2">
        <v>16.231439999999999</v>
      </c>
      <c r="M12" s="2">
        <v>17.152809999999999</v>
      </c>
    </row>
    <row r="13" spans="1:13" x14ac:dyDescent="0.2">
      <c r="A13" s="2">
        <v>20</v>
      </c>
      <c r="B13" s="2">
        <v>19.405360000000002</v>
      </c>
      <c r="C13" s="2">
        <v>19.780139999999999</v>
      </c>
      <c r="D13" s="2">
        <v>14.45252</v>
      </c>
      <c r="E13" s="2">
        <v>17.170819999999999</v>
      </c>
      <c r="F13" s="2">
        <v>18.526489999999999</v>
      </c>
      <c r="G13" s="2">
        <v>15.378270000000001</v>
      </c>
      <c r="H13" s="2">
        <v>15.378270000000001</v>
      </c>
      <c r="I13" s="2">
        <v>16.352129999999999</v>
      </c>
      <c r="J13" s="2">
        <v>17.722000000000001</v>
      </c>
      <c r="K13" s="2">
        <v>18.071919999999999</v>
      </c>
      <c r="L13" s="2">
        <v>17.318989999999999</v>
      </c>
      <c r="M13" s="2">
        <v>17.639859999999999</v>
      </c>
    </row>
    <row r="14" spans="1:13" x14ac:dyDescent="0.2">
      <c r="A14" s="2">
        <v>22</v>
      </c>
      <c r="B14" s="2">
        <v>23.393709999999999</v>
      </c>
      <c r="C14" s="2">
        <v>23.69895</v>
      </c>
      <c r="D14" s="2">
        <v>17.092849999999999</v>
      </c>
      <c r="E14" s="2">
        <v>20.634129999999999</v>
      </c>
      <c r="F14" s="2">
        <v>22.44417</v>
      </c>
      <c r="G14" s="2">
        <v>18.284120000000001</v>
      </c>
      <c r="H14" s="2">
        <v>18.284120000000001</v>
      </c>
      <c r="I14" s="2">
        <v>19.341090000000001</v>
      </c>
      <c r="J14" s="2">
        <v>21.273849999999999</v>
      </c>
      <c r="K14" s="2">
        <v>20.829719999999998</v>
      </c>
      <c r="L14" s="2">
        <v>20.501670000000001</v>
      </c>
      <c r="M14" s="2">
        <v>20.319120000000002</v>
      </c>
    </row>
    <row r="15" spans="1:13" x14ac:dyDescent="0.2">
      <c r="A15" s="2">
        <v>24</v>
      </c>
      <c r="B15" s="2">
        <v>26.351410000000001</v>
      </c>
      <c r="C15" s="2">
        <v>26.730810000000002</v>
      </c>
      <c r="D15" s="2">
        <v>19.41517</v>
      </c>
      <c r="E15" s="2">
        <v>23.525770000000001</v>
      </c>
      <c r="F15" s="2">
        <v>25.049700000000001</v>
      </c>
      <c r="G15" s="2">
        <v>20.48602</v>
      </c>
      <c r="H15" s="2">
        <v>20.48602</v>
      </c>
      <c r="I15" s="2">
        <v>21.51463</v>
      </c>
      <c r="J15" s="2">
        <v>24.191739999999999</v>
      </c>
      <c r="K15" s="2">
        <v>23.447209999999998</v>
      </c>
      <c r="L15" s="2">
        <v>23.048850000000002</v>
      </c>
      <c r="M15" s="2">
        <v>23.101559999999999</v>
      </c>
    </row>
    <row r="16" spans="1:13" x14ac:dyDescent="0.2">
      <c r="A16" s="2">
        <v>26</v>
      </c>
      <c r="B16" s="2">
        <v>29.542639999999999</v>
      </c>
      <c r="C16" s="2">
        <v>30.084019999999999</v>
      </c>
      <c r="D16" s="2">
        <v>21.832830000000001</v>
      </c>
      <c r="E16" s="2">
        <v>26.234020000000001</v>
      </c>
      <c r="F16" s="2">
        <v>28.25797</v>
      </c>
      <c r="G16" s="2">
        <v>22.662579999999998</v>
      </c>
      <c r="H16" s="2">
        <v>22.662579999999998</v>
      </c>
      <c r="I16" s="2">
        <v>24.21086</v>
      </c>
      <c r="J16" s="2">
        <v>26.576840000000001</v>
      </c>
      <c r="K16" s="2">
        <v>26.251439999999999</v>
      </c>
      <c r="L16" s="2">
        <v>26.056550000000001</v>
      </c>
      <c r="M16" s="2">
        <v>25.887619999999998</v>
      </c>
    </row>
    <row r="17" spans="1:13" x14ac:dyDescent="0.2">
      <c r="A17" s="2">
        <v>28</v>
      </c>
      <c r="B17" s="2">
        <v>33.189190000000004</v>
      </c>
      <c r="C17" s="2">
        <v>33.21434</v>
      </c>
      <c r="D17" s="2">
        <v>23.629159999999999</v>
      </c>
      <c r="E17" s="2">
        <v>28.935169999999999</v>
      </c>
      <c r="F17" s="2">
        <v>31.37688</v>
      </c>
      <c r="G17" s="2">
        <v>25.113769999999999</v>
      </c>
      <c r="H17" s="2">
        <v>25.113769999999999</v>
      </c>
      <c r="I17" s="2">
        <v>26.391470000000002</v>
      </c>
      <c r="J17" s="2">
        <v>29.570830000000001</v>
      </c>
      <c r="K17" s="2">
        <v>28.917110000000001</v>
      </c>
      <c r="L17" s="2">
        <v>28.314299999999999</v>
      </c>
      <c r="M17" s="2">
        <v>28.304670000000002</v>
      </c>
    </row>
    <row r="18" spans="1:13" x14ac:dyDescent="0.2">
      <c r="A18" s="2">
        <v>30</v>
      </c>
      <c r="B18" s="2">
        <v>36.425089999999997</v>
      </c>
      <c r="C18" s="2">
        <v>37.235709999999997</v>
      </c>
      <c r="D18" s="2">
        <v>26.81156</v>
      </c>
      <c r="E18" s="2">
        <v>32.705590000000001</v>
      </c>
      <c r="F18" s="2">
        <v>35.028419999999997</v>
      </c>
      <c r="G18" s="2">
        <v>27.964970000000001</v>
      </c>
      <c r="H18" s="2">
        <v>27.964970000000001</v>
      </c>
      <c r="I18" s="2">
        <v>29.06906</v>
      </c>
      <c r="J18" s="2">
        <v>32.403219999999997</v>
      </c>
      <c r="K18" s="2">
        <v>32.28772</v>
      </c>
      <c r="L18" s="2">
        <v>31.436209999999999</v>
      </c>
      <c r="M18" s="2">
        <v>31.556830000000001</v>
      </c>
    </row>
    <row r="19" spans="1:13" x14ac:dyDescent="0.2">
      <c r="A19" s="2">
        <v>32</v>
      </c>
      <c r="B19" s="2">
        <v>42.110210000000002</v>
      </c>
      <c r="C19" s="2">
        <v>41.324359999999999</v>
      </c>
      <c r="D19" s="2">
        <v>30.00263</v>
      </c>
      <c r="E19" s="2">
        <v>36.79401</v>
      </c>
      <c r="F19" s="2">
        <v>39.401229999999998</v>
      </c>
      <c r="G19" s="2">
        <v>31.201720000000002</v>
      </c>
      <c r="H19" s="2">
        <v>31.201720000000002</v>
      </c>
      <c r="I19" s="2">
        <v>32.247320000000002</v>
      </c>
      <c r="J19" s="2">
        <v>36.165419999999997</v>
      </c>
      <c r="K19" s="2">
        <v>36.021819999999998</v>
      </c>
      <c r="L19" s="2">
        <v>36.880719999999997</v>
      </c>
      <c r="M19" s="2">
        <v>35.378810000000001</v>
      </c>
    </row>
    <row r="20" spans="1:13" x14ac:dyDescent="0.2">
      <c r="A20" s="2">
        <v>34</v>
      </c>
      <c r="B20" s="2">
        <v>45.518689999999999</v>
      </c>
      <c r="C20" s="2">
        <v>45.473649999999999</v>
      </c>
      <c r="D20" s="2">
        <v>32.61063</v>
      </c>
      <c r="E20" s="2">
        <v>39.646630000000002</v>
      </c>
      <c r="F20" s="2">
        <v>43.498089999999998</v>
      </c>
      <c r="G20" s="2">
        <v>34.576479999999997</v>
      </c>
      <c r="H20" s="2">
        <v>34.576479999999997</v>
      </c>
      <c r="I20" s="2">
        <v>35.937260000000002</v>
      </c>
      <c r="J20" s="2">
        <v>40.263330000000003</v>
      </c>
      <c r="K20" s="2">
        <v>39.701270000000001</v>
      </c>
      <c r="L20" s="2">
        <v>38.544029999999999</v>
      </c>
      <c r="M20" s="2">
        <v>39.337829999999997</v>
      </c>
    </row>
    <row r="21" spans="1:13" x14ac:dyDescent="0.2">
      <c r="A21" s="2">
        <v>36</v>
      </c>
      <c r="B21" s="2">
        <v>50.48592</v>
      </c>
      <c r="C21" s="2">
        <v>51.044750000000001</v>
      </c>
      <c r="D21" s="2">
        <v>37.262869999999999</v>
      </c>
      <c r="E21" s="2">
        <v>45.082610000000003</v>
      </c>
      <c r="F21" s="2">
        <v>48.622549999999997</v>
      </c>
      <c r="G21" s="2">
        <v>38.129179999999998</v>
      </c>
      <c r="H21" s="2">
        <v>38.129179999999998</v>
      </c>
      <c r="I21" s="2">
        <v>39.634439999999998</v>
      </c>
      <c r="J21" s="2">
        <v>44.388840000000002</v>
      </c>
      <c r="K21" s="2">
        <v>43.643070000000002</v>
      </c>
      <c r="L21" s="2">
        <v>43.182600000000001</v>
      </c>
      <c r="M21" s="2">
        <v>43.00235</v>
      </c>
    </row>
    <row r="22" spans="1:13" x14ac:dyDescent="0.2">
      <c r="A22" s="2">
        <v>38</v>
      </c>
      <c r="B22" s="2">
        <v>56.559170000000002</v>
      </c>
      <c r="C22" s="2">
        <v>56.128779999999999</v>
      </c>
      <c r="D22" s="2">
        <v>41.023409999999998</v>
      </c>
      <c r="E22" s="2">
        <v>49.330930000000002</v>
      </c>
      <c r="F22" s="2">
        <v>53.57743</v>
      </c>
      <c r="G22" s="2">
        <v>42.5242</v>
      </c>
      <c r="H22" s="2">
        <v>42.5242</v>
      </c>
      <c r="I22" s="2">
        <v>43.962319999999998</v>
      </c>
      <c r="J22" s="2">
        <v>49.098039999999997</v>
      </c>
      <c r="K22" s="2">
        <v>48.678350000000002</v>
      </c>
      <c r="L22" s="2">
        <v>47.232599999999998</v>
      </c>
      <c r="M22" s="2">
        <v>47.573099999999997</v>
      </c>
    </row>
    <row r="23" spans="1:13" x14ac:dyDescent="0.2">
      <c r="A23" s="2">
        <v>40</v>
      </c>
      <c r="B23" s="2">
        <v>59.931350000000002</v>
      </c>
      <c r="C23" s="2">
        <v>60.355240000000002</v>
      </c>
      <c r="D23" s="2">
        <v>43.447699999999998</v>
      </c>
      <c r="E23" s="2">
        <v>52.67362</v>
      </c>
      <c r="F23" s="2">
        <v>57.111199999999997</v>
      </c>
      <c r="G23" s="2">
        <v>46.011890000000001</v>
      </c>
      <c r="H23" s="2">
        <v>46.011890000000001</v>
      </c>
      <c r="I23" s="2">
        <v>48.009180000000001</v>
      </c>
      <c r="J23" s="2">
        <v>52.832030000000003</v>
      </c>
      <c r="K23" s="2">
        <v>52.030650000000001</v>
      </c>
      <c r="L23" s="2">
        <v>51.007820000000002</v>
      </c>
      <c r="M23" s="2">
        <v>51.19209</v>
      </c>
    </row>
    <row r="24" spans="1:13" x14ac:dyDescent="0.2">
      <c r="A24" s="2">
        <v>42</v>
      </c>
      <c r="B24" s="2">
        <v>64.872749999999996</v>
      </c>
      <c r="C24" s="2">
        <v>65.593440000000001</v>
      </c>
      <c r="D24" s="2">
        <v>47.427590000000002</v>
      </c>
      <c r="E24" s="2">
        <v>56.54166</v>
      </c>
      <c r="F24" s="2">
        <v>61.855119999999999</v>
      </c>
      <c r="G24" s="2">
        <v>50.414859999999997</v>
      </c>
      <c r="H24" s="2">
        <v>50.414859999999997</v>
      </c>
      <c r="I24" s="2">
        <v>52.441310000000001</v>
      </c>
      <c r="J24" s="2">
        <v>57.442740000000001</v>
      </c>
      <c r="K24" s="2">
        <v>56.214829999999999</v>
      </c>
      <c r="L24" s="2">
        <v>55.842880000000001</v>
      </c>
      <c r="M24" s="2">
        <v>55.688760000000002</v>
      </c>
    </row>
    <row r="25" spans="1:13" x14ac:dyDescent="0.2">
      <c r="A25" s="2">
        <v>44</v>
      </c>
      <c r="B25" s="2">
        <v>70.238569999999996</v>
      </c>
      <c r="C25" s="2">
        <v>71.238420000000005</v>
      </c>
      <c r="D25" s="2">
        <v>52.210500000000003</v>
      </c>
      <c r="E25" s="2">
        <v>62.009740000000001</v>
      </c>
      <c r="F25" s="2">
        <v>67.808269999999993</v>
      </c>
      <c r="G25" s="2">
        <v>55.977780000000003</v>
      </c>
      <c r="H25" s="2">
        <v>55.977780000000003</v>
      </c>
      <c r="I25" s="2">
        <v>56.970210000000002</v>
      </c>
      <c r="J25" s="2">
        <v>63.008310000000002</v>
      </c>
      <c r="K25" s="2">
        <v>62.823659999999997</v>
      </c>
      <c r="L25" s="2">
        <v>62.030799999999999</v>
      </c>
      <c r="M25" s="2">
        <v>61.28387</v>
      </c>
    </row>
    <row r="26" spans="1:13" x14ac:dyDescent="0.2">
      <c r="A26" s="2">
        <v>46</v>
      </c>
      <c r="B26" s="2">
        <v>75.260130000000004</v>
      </c>
      <c r="C26" s="2">
        <v>76.268299999999996</v>
      </c>
      <c r="D26" s="2">
        <v>57.265329999999999</v>
      </c>
      <c r="E26" s="2">
        <v>66.156490000000005</v>
      </c>
      <c r="F26" s="2">
        <v>72.92465</v>
      </c>
      <c r="G26" s="2">
        <v>60.404269999999997</v>
      </c>
      <c r="H26" s="2">
        <v>60.404269999999997</v>
      </c>
      <c r="I26" s="2">
        <v>61.552100000000003</v>
      </c>
      <c r="J26" s="2">
        <v>67.853030000000004</v>
      </c>
      <c r="K26" s="2">
        <v>66.765500000000003</v>
      </c>
      <c r="L26" s="2">
        <v>67.269329999999997</v>
      </c>
      <c r="M26" s="2">
        <v>66.753609999999995</v>
      </c>
    </row>
    <row r="27" spans="1:13" x14ac:dyDescent="0.2">
      <c r="A27" s="2">
        <v>48</v>
      </c>
      <c r="B27" s="2">
        <v>79.638499999999993</v>
      </c>
      <c r="C27" s="2">
        <v>81.171130000000005</v>
      </c>
      <c r="D27" s="2">
        <v>59.986559999999997</v>
      </c>
      <c r="E27" s="2">
        <v>69.864149999999995</v>
      </c>
      <c r="F27" s="2">
        <v>77.117859999999993</v>
      </c>
      <c r="G27" s="2">
        <v>65.445220000000006</v>
      </c>
      <c r="H27" s="2">
        <v>65.445220000000006</v>
      </c>
      <c r="I27" s="2">
        <v>67.157809999999998</v>
      </c>
      <c r="J27" s="2">
        <v>72.998270000000005</v>
      </c>
      <c r="K27" s="2">
        <v>71.868709999999993</v>
      </c>
      <c r="L27" s="2">
        <v>72.552509999999998</v>
      </c>
      <c r="M27" s="2">
        <v>71.821439999999996</v>
      </c>
    </row>
    <row r="28" spans="1:13" x14ac:dyDescent="0.2">
      <c r="A28" s="2">
        <v>50</v>
      </c>
      <c r="B28" s="2">
        <v>84.048069999999996</v>
      </c>
      <c r="C28" s="2">
        <v>85.423220000000001</v>
      </c>
      <c r="D28" s="2">
        <v>65.548460000000006</v>
      </c>
      <c r="E28" s="2">
        <v>75.325519999999997</v>
      </c>
      <c r="F28" s="2">
        <v>81.793850000000006</v>
      </c>
      <c r="G28" s="2">
        <v>70.396929999999998</v>
      </c>
      <c r="H28" s="2">
        <v>70.396929999999998</v>
      </c>
      <c r="I28" s="2">
        <v>72.016459999999995</v>
      </c>
      <c r="J28" s="2">
        <v>77.437439999999995</v>
      </c>
      <c r="K28" s="2">
        <v>76.545550000000006</v>
      </c>
      <c r="L28" s="2">
        <v>76.704710000000006</v>
      </c>
      <c r="M28" s="2">
        <v>76.204279999999997</v>
      </c>
    </row>
    <row r="29" spans="1:13" x14ac:dyDescent="0.2">
      <c r="A29" s="2">
        <v>52</v>
      </c>
      <c r="B29" s="2">
        <v>88.052440000000004</v>
      </c>
      <c r="C29" s="2">
        <v>89.050780000000003</v>
      </c>
      <c r="D29" s="2">
        <v>70.541179999999997</v>
      </c>
      <c r="E29" s="2">
        <v>80.034540000000007</v>
      </c>
      <c r="F29" s="2">
        <v>85.388549999999995</v>
      </c>
      <c r="G29" s="2">
        <v>75.564930000000004</v>
      </c>
      <c r="H29" s="2">
        <v>75.564930000000004</v>
      </c>
      <c r="I29" s="2">
        <v>76.766859999999994</v>
      </c>
      <c r="J29" s="2">
        <v>81.549329999999998</v>
      </c>
      <c r="K29" s="2">
        <v>81.089699999999993</v>
      </c>
      <c r="L29" s="2">
        <v>81.767970000000005</v>
      </c>
      <c r="M29" s="2">
        <v>80.642480000000006</v>
      </c>
    </row>
    <row r="30" spans="1:13" x14ac:dyDescent="0.2">
      <c r="A30" s="2">
        <v>54</v>
      </c>
      <c r="B30" s="2">
        <v>91.319810000000004</v>
      </c>
      <c r="C30" s="2">
        <v>92.079089999999994</v>
      </c>
      <c r="D30" s="2">
        <v>74.451580000000007</v>
      </c>
      <c r="E30" s="2">
        <v>82.854100000000003</v>
      </c>
      <c r="F30" s="2">
        <v>88.657219999999995</v>
      </c>
      <c r="G30" s="2">
        <v>79.927310000000006</v>
      </c>
      <c r="H30" s="2">
        <v>79.927310000000006</v>
      </c>
      <c r="I30" s="2">
        <v>81.554580000000001</v>
      </c>
      <c r="J30" s="2">
        <v>85.852649999999997</v>
      </c>
      <c r="K30" s="2">
        <v>85.236080000000001</v>
      </c>
      <c r="L30" s="2">
        <v>85.689580000000007</v>
      </c>
      <c r="M30" s="2">
        <v>84.672030000000007</v>
      </c>
    </row>
    <row r="31" spans="1:13" x14ac:dyDescent="0.2">
      <c r="A31" s="2">
        <v>56</v>
      </c>
      <c r="B31" s="2">
        <v>94.137169999999998</v>
      </c>
      <c r="C31" s="2">
        <v>94.919499999999999</v>
      </c>
      <c r="D31" s="2">
        <v>79.297669999999997</v>
      </c>
      <c r="E31" s="2">
        <v>86.967500000000001</v>
      </c>
      <c r="F31" s="2">
        <v>91.750529999999998</v>
      </c>
      <c r="G31" s="2">
        <v>85.338040000000007</v>
      </c>
      <c r="H31" s="2">
        <v>85.338040000000007</v>
      </c>
      <c r="I31" s="2">
        <v>86.104569999999995</v>
      </c>
      <c r="J31" s="2">
        <v>89.896249999999995</v>
      </c>
      <c r="K31" s="2">
        <v>89.448409999999996</v>
      </c>
      <c r="L31" s="2">
        <v>89.950819999999993</v>
      </c>
      <c r="M31" s="2">
        <v>88.821749999999994</v>
      </c>
    </row>
    <row r="32" spans="1:13" x14ac:dyDescent="0.2">
      <c r="A32" s="2">
        <v>58</v>
      </c>
      <c r="B32" s="2">
        <v>95.787239999999997</v>
      </c>
      <c r="C32" s="2">
        <v>96.380399999999995</v>
      </c>
      <c r="D32" s="2">
        <v>82.815659999999994</v>
      </c>
      <c r="E32" s="2">
        <v>89.427149999999997</v>
      </c>
      <c r="F32" s="2">
        <v>93.476979999999998</v>
      </c>
      <c r="G32" s="2">
        <v>88.328010000000006</v>
      </c>
      <c r="H32" s="2">
        <v>88.328010000000006</v>
      </c>
      <c r="I32" s="2">
        <v>89.03443</v>
      </c>
      <c r="J32" s="2">
        <v>92.545180000000002</v>
      </c>
      <c r="K32" s="2">
        <v>92.291089999999997</v>
      </c>
      <c r="L32" s="2">
        <v>92.747500000000002</v>
      </c>
      <c r="M32" s="2">
        <v>91.291380000000004</v>
      </c>
    </row>
    <row r="33" spans="1:13" x14ac:dyDescent="0.2">
      <c r="A33" s="2">
        <v>60</v>
      </c>
      <c r="B33" s="2">
        <v>97.314040000000006</v>
      </c>
      <c r="C33" s="2">
        <v>97.57011</v>
      </c>
      <c r="D33" s="2">
        <v>86.06174</v>
      </c>
      <c r="E33" s="2">
        <v>91.973349999999996</v>
      </c>
      <c r="F33" s="2">
        <v>95.035030000000006</v>
      </c>
      <c r="G33" s="2">
        <v>91.370630000000006</v>
      </c>
      <c r="H33" s="2">
        <v>91.370630000000006</v>
      </c>
      <c r="I33" s="2">
        <v>92.404020000000003</v>
      </c>
      <c r="J33" s="2">
        <v>95.014020000000002</v>
      </c>
      <c r="K33" s="2">
        <v>94.877409999999998</v>
      </c>
      <c r="L33" s="2">
        <v>95.450220000000002</v>
      </c>
      <c r="M33" s="2">
        <v>94.173479999999998</v>
      </c>
    </row>
    <row r="34" spans="1:13" x14ac:dyDescent="0.2">
      <c r="A34" s="2">
        <v>62</v>
      </c>
      <c r="B34" s="2">
        <v>98.331819999999993</v>
      </c>
      <c r="C34" s="2">
        <v>98.414500000000004</v>
      </c>
      <c r="D34" s="2">
        <v>89.291899999999998</v>
      </c>
      <c r="E34" s="2">
        <v>94.393529999999998</v>
      </c>
      <c r="F34" s="2">
        <v>96.478030000000004</v>
      </c>
      <c r="G34" s="2">
        <v>93.779070000000004</v>
      </c>
      <c r="H34" s="2">
        <v>93.779070000000004</v>
      </c>
      <c r="I34" s="2">
        <v>94.819400000000002</v>
      </c>
      <c r="J34" s="2">
        <v>96.975909999999999</v>
      </c>
      <c r="K34" s="2">
        <v>96.893100000000004</v>
      </c>
      <c r="L34" s="2">
        <v>97.253010000000003</v>
      </c>
      <c r="M34" s="2">
        <v>96.287989999999994</v>
      </c>
    </row>
    <row r="35" spans="1:13" x14ac:dyDescent="0.2">
      <c r="A35" s="2">
        <v>64</v>
      </c>
      <c r="B35" s="2">
        <v>98.9773</v>
      </c>
      <c r="C35" s="2">
        <v>98.963509999999999</v>
      </c>
      <c r="D35" s="2">
        <v>92.111099999999993</v>
      </c>
      <c r="E35" s="2">
        <v>96.037850000000006</v>
      </c>
      <c r="F35" s="2">
        <v>97.350939999999994</v>
      </c>
      <c r="G35" s="2">
        <v>95.667050000000003</v>
      </c>
      <c r="H35" s="2">
        <v>95.667050000000003</v>
      </c>
      <c r="I35" s="2">
        <v>96.6875</v>
      </c>
      <c r="J35" s="2">
        <v>98.170140000000004</v>
      </c>
      <c r="K35" s="2">
        <v>98.028840000000002</v>
      </c>
      <c r="L35" s="2">
        <v>98.551850000000002</v>
      </c>
      <c r="M35" s="2">
        <v>97.832890000000006</v>
      </c>
    </row>
    <row r="36" spans="1:13" x14ac:dyDescent="0.2">
      <c r="A36" s="2">
        <v>66</v>
      </c>
      <c r="B36" s="2">
        <v>99.493899999999996</v>
      </c>
      <c r="C36" s="2">
        <v>99.389629999999997</v>
      </c>
      <c r="D36" s="2">
        <v>93.87876</v>
      </c>
      <c r="E36" s="2">
        <v>97.158519999999996</v>
      </c>
      <c r="F36" s="2">
        <v>97.727900000000005</v>
      </c>
      <c r="G36" s="2">
        <v>97.132589999999993</v>
      </c>
      <c r="H36" s="2">
        <v>97.132589999999993</v>
      </c>
      <c r="I36" s="2">
        <v>98.10463</v>
      </c>
      <c r="J36" s="2">
        <v>99.000240000000005</v>
      </c>
      <c r="K36" s="2">
        <v>98.882350000000002</v>
      </c>
      <c r="L36" s="2">
        <v>99.198840000000004</v>
      </c>
      <c r="M36" s="2">
        <v>98.726159999999993</v>
      </c>
    </row>
    <row r="37" spans="1:13" x14ac:dyDescent="0.2">
      <c r="A37" s="2">
        <v>68</v>
      </c>
      <c r="B37" s="2">
        <v>99.710840000000005</v>
      </c>
      <c r="C37" s="2">
        <v>99.638090000000005</v>
      </c>
      <c r="D37" s="2">
        <v>95.762540000000001</v>
      </c>
      <c r="E37" s="2">
        <v>98.06711</v>
      </c>
      <c r="F37" s="2">
        <v>98.301959999999994</v>
      </c>
      <c r="G37" s="2">
        <v>98.235759999999999</v>
      </c>
      <c r="H37" s="2">
        <v>98.235759999999999</v>
      </c>
      <c r="I37" s="2">
        <v>98.906739999999999</v>
      </c>
      <c r="J37" s="2">
        <v>99.502049999999997</v>
      </c>
      <c r="K37" s="2">
        <v>99.371290000000002</v>
      </c>
      <c r="L37" s="2">
        <v>99.720690000000005</v>
      </c>
      <c r="M37" s="2">
        <v>99.265749999999997</v>
      </c>
    </row>
    <row r="38" spans="1:13" x14ac:dyDescent="0.2">
      <c r="A38" s="2">
        <v>70</v>
      </c>
      <c r="B38" s="2">
        <v>99.872619999999998</v>
      </c>
      <c r="C38" s="2">
        <v>99.788290000000003</v>
      </c>
      <c r="D38" s="2">
        <v>97.131159999999994</v>
      </c>
      <c r="E38" s="2">
        <v>98.879140000000007</v>
      </c>
      <c r="F38" s="2">
        <v>98.922489999999996</v>
      </c>
      <c r="G38" s="2">
        <v>98.885279999999995</v>
      </c>
      <c r="H38" s="2">
        <v>98.885279999999995</v>
      </c>
      <c r="I38" s="2">
        <v>99.371629999999996</v>
      </c>
      <c r="J38" s="2">
        <v>99.744429999999994</v>
      </c>
      <c r="K38" s="2">
        <v>99.666520000000006</v>
      </c>
      <c r="L38" s="2">
        <v>99.895030000000006</v>
      </c>
      <c r="M38" s="2">
        <v>99.603030000000004</v>
      </c>
    </row>
    <row r="39" spans="1:13" x14ac:dyDescent="0.2">
      <c r="A39" s="2">
        <v>72</v>
      </c>
      <c r="B39" s="2">
        <v>99.938900000000004</v>
      </c>
      <c r="C39" s="2">
        <v>99.908910000000006</v>
      </c>
      <c r="D39" s="2">
        <v>97.774820000000005</v>
      </c>
      <c r="E39" s="2">
        <v>99.275149999999996</v>
      </c>
      <c r="F39" s="2">
        <v>99.156459999999996</v>
      </c>
      <c r="G39" s="2">
        <v>99.284610000000001</v>
      </c>
      <c r="H39" s="2">
        <v>99.284610000000001</v>
      </c>
      <c r="I39" s="2">
        <v>99.609059999999999</v>
      </c>
      <c r="J39" s="2">
        <v>99.857640000000004</v>
      </c>
      <c r="K39" s="2">
        <v>99.76473</v>
      </c>
      <c r="L39" s="2">
        <v>99.930340000000001</v>
      </c>
      <c r="M39" s="2">
        <v>99.693849999999998</v>
      </c>
    </row>
    <row r="40" spans="1:13" x14ac:dyDescent="0.2">
      <c r="A40" s="2">
        <v>74</v>
      </c>
      <c r="B40" s="2">
        <v>99.983549999999994</v>
      </c>
      <c r="C40" s="2">
        <v>99.976690000000005</v>
      </c>
      <c r="D40" s="2">
        <v>98.322730000000007</v>
      </c>
      <c r="E40" s="2">
        <v>99.517520000000005</v>
      </c>
      <c r="F40" s="2">
        <v>99.164019999999994</v>
      </c>
      <c r="G40" s="2">
        <v>99.574749999999995</v>
      </c>
      <c r="H40" s="2">
        <v>99.574749999999995</v>
      </c>
      <c r="I40" s="2">
        <v>99.809560000000005</v>
      </c>
      <c r="J40" s="2">
        <v>99.934520000000006</v>
      </c>
      <c r="K40" s="2">
        <v>99.836420000000004</v>
      </c>
      <c r="L40" s="2">
        <v>99.942599999999999</v>
      </c>
      <c r="M40" s="2">
        <v>99.808850000000007</v>
      </c>
    </row>
    <row r="41" spans="1:13" x14ac:dyDescent="0.2">
      <c r="A41" s="2">
        <v>76</v>
      </c>
      <c r="B41" s="2">
        <v>99.995990000000006</v>
      </c>
      <c r="C41" s="2">
        <v>99.998019999999997</v>
      </c>
      <c r="D41" s="2">
        <v>98.893140000000002</v>
      </c>
      <c r="E41" s="2">
        <v>99.718059999999994</v>
      </c>
      <c r="F41" s="2">
        <v>99.367109999999997</v>
      </c>
      <c r="G41" s="2">
        <v>99.762529999999998</v>
      </c>
      <c r="H41" s="2">
        <v>99.762529999999998</v>
      </c>
      <c r="I41" s="2">
        <v>99.920069999999996</v>
      </c>
      <c r="J41" s="2">
        <v>99.965299999999999</v>
      </c>
      <c r="K41" s="2">
        <v>99.878249999999994</v>
      </c>
      <c r="L41" s="2">
        <v>99.972809999999996</v>
      </c>
      <c r="M41" s="2">
        <v>99.876360000000005</v>
      </c>
    </row>
    <row r="42" spans="1:13" x14ac:dyDescent="0.2">
      <c r="A42" s="2">
        <v>78</v>
      </c>
      <c r="B42" s="2">
        <v>99.999809999999997</v>
      </c>
      <c r="C42" s="2">
        <v>99.999660000000006</v>
      </c>
      <c r="D42" s="2">
        <v>99.301550000000006</v>
      </c>
      <c r="E42" s="2">
        <v>99.826189999999997</v>
      </c>
      <c r="F42" s="2">
        <v>99.568719999999999</v>
      </c>
      <c r="G42" s="2">
        <v>99.88</v>
      </c>
      <c r="H42" s="2">
        <v>99.88</v>
      </c>
      <c r="I42" s="2">
        <v>99.979479999999995</v>
      </c>
      <c r="J42" s="2">
        <v>99.985339999999994</v>
      </c>
      <c r="K42" s="2">
        <v>99.919569999999993</v>
      </c>
      <c r="L42" s="2">
        <v>99.969390000000004</v>
      </c>
      <c r="M42" s="2">
        <v>99.913089999999997</v>
      </c>
    </row>
    <row r="43" spans="1:13" x14ac:dyDescent="0.2">
      <c r="A43" s="2">
        <v>80</v>
      </c>
      <c r="B43" s="2">
        <v>100</v>
      </c>
      <c r="C43" s="2">
        <v>99.99915</v>
      </c>
      <c r="D43" s="2">
        <v>99.63476</v>
      </c>
      <c r="E43" s="2">
        <v>99.917019999999994</v>
      </c>
      <c r="F43" s="2">
        <v>99.904970000000006</v>
      </c>
      <c r="G43" s="2">
        <v>99.943669999999997</v>
      </c>
      <c r="H43" s="2">
        <v>99.943669999999997</v>
      </c>
      <c r="I43" s="2">
        <v>99.99539</v>
      </c>
      <c r="J43" s="2">
        <v>99.994889999999998</v>
      </c>
      <c r="K43" s="2">
        <v>99.955380000000005</v>
      </c>
      <c r="L43" s="2">
        <v>99.983230000000006</v>
      </c>
      <c r="M43" s="2">
        <v>99.961740000000006</v>
      </c>
    </row>
    <row r="44" spans="1:13" x14ac:dyDescent="0.2">
      <c r="A44" s="2">
        <v>82</v>
      </c>
      <c r="B44" s="2">
        <v>99.99973</v>
      </c>
      <c r="C44" s="2">
        <v>99.996750000000006</v>
      </c>
      <c r="D44" s="2">
        <v>99.681640000000002</v>
      </c>
      <c r="E44" s="2">
        <v>99.952740000000006</v>
      </c>
      <c r="F44" s="2">
        <v>99.684659999999994</v>
      </c>
      <c r="G44" s="2">
        <v>99.972020000000001</v>
      </c>
      <c r="H44" s="2">
        <v>99.972020000000001</v>
      </c>
      <c r="I44" s="2">
        <v>99.996619999999993</v>
      </c>
      <c r="J44" s="2">
        <v>99.994330000000005</v>
      </c>
      <c r="K44" s="2">
        <v>99.922929999999994</v>
      </c>
      <c r="L44" s="2">
        <v>99.985839999999996</v>
      </c>
      <c r="M44" s="2">
        <v>99.978579999999994</v>
      </c>
    </row>
    <row r="45" spans="1:13" x14ac:dyDescent="0.2">
      <c r="A45" s="2">
        <v>84</v>
      </c>
      <c r="B45" s="2">
        <v>99.999780000000001</v>
      </c>
      <c r="C45" s="2">
        <v>99.996989999999997</v>
      </c>
      <c r="D45" s="2">
        <v>99.785489999999996</v>
      </c>
      <c r="E45" s="2">
        <v>99.971010000000007</v>
      </c>
      <c r="F45" s="2">
        <v>99.904610000000005</v>
      </c>
      <c r="G45" s="2">
        <v>99.990620000000007</v>
      </c>
      <c r="H45" s="2">
        <v>99.990620000000007</v>
      </c>
      <c r="I45" s="2">
        <v>99.992350000000002</v>
      </c>
      <c r="J45" s="2">
        <v>99.998459999999994</v>
      </c>
      <c r="K45" s="2">
        <v>99.943849999999998</v>
      </c>
      <c r="L45" s="2">
        <v>99.985690000000005</v>
      </c>
      <c r="M45" s="2">
        <v>99.983339999999998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17C7C-350B-1E43-B8DF-76A70BA3E04E}">
  <dimension ref="A1:F10"/>
  <sheetViews>
    <sheetView workbookViewId="0">
      <selection activeCell="J34" sqref="J34"/>
    </sheetView>
  </sheetViews>
  <sheetFormatPr baseColWidth="10" defaultRowHeight="16" x14ac:dyDescent="0.2"/>
  <cols>
    <col min="2" max="2" width="17.6640625" bestFit="1" customWidth="1"/>
    <col min="3" max="3" width="12.6640625" bestFit="1" customWidth="1"/>
    <col min="4" max="4" width="15.1640625" bestFit="1" customWidth="1"/>
    <col min="5" max="5" width="12.6640625" bestFit="1" customWidth="1"/>
    <col min="6" max="6" width="17.6640625" bestFit="1" customWidth="1"/>
  </cols>
  <sheetData>
    <row r="1" spans="1:6" x14ac:dyDescent="0.2">
      <c r="A1" s="12" t="s">
        <v>53</v>
      </c>
    </row>
    <row r="2" spans="1:6" x14ac:dyDescent="0.2">
      <c r="A2" s="8" t="s">
        <v>54</v>
      </c>
      <c r="B2" s="8" t="s">
        <v>55</v>
      </c>
      <c r="C2" s="8" t="s">
        <v>56</v>
      </c>
      <c r="D2" s="8" t="s">
        <v>57</v>
      </c>
      <c r="E2" s="8" t="s">
        <v>65</v>
      </c>
      <c r="F2" s="8" t="s">
        <v>59</v>
      </c>
    </row>
    <row r="3" spans="1:6" x14ac:dyDescent="0.2">
      <c r="A3" s="10">
        <v>1</v>
      </c>
      <c r="B3" s="10" t="s">
        <v>83</v>
      </c>
      <c r="C3" s="11">
        <v>137167016</v>
      </c>
      <c r="D3" s="11">
        <v>770479</v>
      </c>
      <c r="E3" s="11">
        <f>SUM(C3:D3)</f>
        <v>137937495</v>
      </c>
      <c r="F3" s="10">
        <f>(D3/E3)*100</f>
        <v>0.55857111222731715</v>
      </c>
    </row>
    <row r="4" spans="1:6" x14ac:dyDescent="0.2">
      <c r="A4" s="10">
        <v>2</v>
      </c>
      <c r="B4" s="10" t="s">
        <v>84</v>
      </c>
      <c r="C4" s="11">
        <v>118650258</v>
      </c>
      <c r="D4" s="11">
        <v>748104</v>
      </c>
      <c r="E4" s="11">
        <f t="shared" ref="E4:E10" si="0">SUM(C4:D4)</f>
        <v>119398362</v>
      </c>
      <c r="F4" s="10">
        <f t="shared" ref="F4:F10" si="1">(D4/E4)*100</f>
        <v>0.62656135935935209</v>
      </c>
    </row>
    <row r="5" spans="1:6" x14ac:dyDescent="0.2">
      <c r="A5" s="10">
        <v>3</v>
      </c>
      <c r="B5" s="10" t="s">
        <v>85</v>
      </c>
      <c r="C5" s="11">
        <v>8767154</v>
      </c>
      <c r="D5" s="11">
        <v>87726874</v>
      </c>
      <c r="E5" s="11">
        <f t="shared" si="0"/>
        <v>96494028</v>
      </c>
      <c r="F5" s="10">
        <f t="shared" si="1"/>
        <v>90.91430404376942</v>
      </c>
    </row>
    <row r="6" spans="1:6" x14ac:dyDescent="0.2">
      <c r="A6" s="10">
        <v>4</v>
      </c>
      <c r="B6" s="10" t="s">
        <v>86</v>
      </c>
      <c r="C6" s="11">
        <v>12282993</v>
      </c>
      <c r="D6" s="11">
        <v>28105230</v>
      </c>
      <c r="E6" s="11">
        <f t="shared" si="0"/>
        <v>40388223</v>
      </c>
      <c r="F6" s="10">
        <f t="shared" si="1"/>
        <v>69.587686489697759</v>
      </c>
    </row>
    <row r="7" spans="1:6" x14ac:dyDescent="0.2">
      <c r="A7" s="10">
        <v>5</v>
      </c>
      <c r="B7" s="10" t="s">
        <v>87</v>
      </c>
      <c r="C7" s="11">
        <v>3724875</v>
      </c>
      <c r="D7" s="11">
        <v>29020614</v>
      </c>
      <c r="E7" s="11">
        <f t="shared" si="0"/>
        <v>32745489</v>
      </c>
      <c r="F7" s="10">
        <f t="shared" si="1"/>
        <v>88.624769048341292</v>
      </c>
    </row>
    <row r="8" spans="1:6" x14ac:dyDescent="0.2">
      <c r="A8" s="10">
        <v>6</v>
      </c>
      <c r="B8" s="10" t="s">
        <v>88</v>
      </c>
      <c r="C8" s="11">
        <v>12955212</v>
      </c>
      <c r="D8" s="11">
        <v>8789286</v>
      </c>
      <c r="E8" s="11">
        <f t="shared" si="0"/>
        <v>21744498</v>
      </c>
      <c r="F8" s="10">
        <f t="shared" si="1"/>
        <v>40.420735397064583</v>
      </c>
    </row>
    <row r="9" spans="1:6" x14ac:dyDescent="0.2">
      <c r="A9" s="10">
        <v>7</v>
      </c>
      <c r="B9" s="10" t="s">
        <v>89</v>
      </c>
      <c r="C9" s="11">
        <v>8968467</v>
      </c>
      <c r="D9" s="11">
        <v>19320717</v>
      </c>
      <c r="E9" s="11">
        <f t="shared" si="0"/>
        <v>28289184</v>
      </c>
      <c r="F9" s="10">
        <f t="shared" si="1"/>
        <v>68.297187363198603</v>
      </c>
    </row>
    <row r="10" spans="1:6" x14ac:dyDescent="0.2">
      <c r="A10" s="10">
        <v>8</v>
      </c>
      <c r="B10" s="10" t="s">
        <v>90</v>
      </c>
      <c r="C10" s="11">
        <v>27413790</v>
      </c>
      <c r="D10" s="11">
        <v>9454668</v>
      </c>
      <c r="E10" s="11">
        <f t="shared" si="0"/>
        <v>36868458</v>
      </c>
      <c r="F10" s="10">
        <f t="shared" si="1"/>
        <v>25.64432719155219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AF3FD-44E4-F749-B3CC-176FDFAAAA5E}">
  <dimension ref="A1:F6"/>
  <sheetViews>
    <sheetView workbookViewId="0">
      <selection activeCell="D16" sqref="D16"/>
    </sheetView>
  </sheetViews>
  <sheetFormatPr baseColWidth="10" defaultRowHeight="16" x14ac:dyDescent="0.2"/>
  <cols>
    <col min="2" max="2" width="14.5" bestFit="1" customWidth="1"/>
    <col min="3" max="3" width="11.1640625" bestFit="1" customWidth="1"/>
    <col min="4" max="4" width="15.1640625" bestFit="1" customWidth="1"/>
    <col min="5" max="5" width="12" bestFit="1" customWidth="1"/>
    <col min="6" max="6" width="17.6640625" bestFit="1" customWidth="1"/>
  </cols>
  <sheetData>
    <row r="1" spans="1:6" x14ac:dyDescent="0.2">
      <c r="A1" s="12" t="s">
        <v>53</v>
      </c>
    </row>
    <row r="2" spans="1:6" x14ac:dyDescent="0.2">
      <c r="A2" s="8" t="s">
        <v>54</v>
      </c>
      <c r="B2" s="8" t="s">
        <v>55</v>
      </c>
      <c r="C2" s="8" t="s">
        <v>56</v>
      </c>
      <c r="D2" s="8" t="s">
        <v>57</v>
      </c>
      <c r="E2" s="8" t="s">
        <v>65</v>
      </c>
      <c r="F2" s="8" t="s">
        <v>59</v>
      </c>
    </row>
    <row r="3" spans="1:6" x14ac:dyDescent="0.2">
      <c r="A3" s="14">
        <v>1</v>
      </c>
      <c r="B3" s="14" t="s">
        <v>91</v>
      </c>
      <c r="C3" s="15">
        <v>242899860</v>
      </c>
      <c r="D3" s="15">
        <v>2080260</v>
      </c>
      <c r="E3" s="15">
        <f>SUM(C3:D3)</f>
        <v>244980120</v>
      </c>
      <c r="F3" s="14">
        <f>(D3/E3)*100</f>
        <v>0.84915461711750329</v>
      </c>
    </row>
    <row r="4" spans="1:6" x14ac:dyDescent="0.2">
      <c r="A4" s="14">
        <v>2</v>
      </c>
      <c r="B4" s="14" t="s">
        <v>92</v>
      </c>
      <c r="C4" s="15">
        <v>246729204</v>
      </c>
      <c r="D4" s="15">
        <v>1640032</v>
      </c>
      <c r="E4" s="15">
        <f t="shared" ref="E4:E6" si="0">SUM(C4:D4)</f>
        <v>248369236</v>
      </c>
      <c r="F4" s="14">
        <f t="shared" ref="F4:F6" si="1">(D4/E4)*100</f>
        <v>0.66032010502299088</v>
      </c>
    </row>
    <row r="5" spans="1:6" x14ac:dyDescent="0.2">
      <c r="A5" s="14">
        <v>3</v>
      </c>
      <c r="B5" s="14" t="s">
        <v>93</v>
      </c>
      <c r="C5" s="15">
        <v>71710197</v>
      </c>
      <c r="D5" s="15">
        <v>26471499</v>
      </c>
      <c r="E5" s="15">
        <f t="shared" si="0"/>
        <v>98181696</v>
      </c>
      <c r="F5" s="14">
        <f t="shared" si="1"/>
        <v>26.961745496838841</v>
      </c>
    </row>
    <row r="6" spans="1:6" x14ac:dyDescent="0.2">
      <c r="A6" s="14">
        <v>4</v>
      </c>
      <c r="B6" s="14" t="s">
        <v>94</v>
      </c>
      <c r="C6" s="15">
        <v>142302996</v>
      </c>
      <c r="D6" s="15">
        <v>24035220</v>
      </c>
      <c r="E6" s="15">
        <f t="shared" si="0"/>
        <v>166338216</v>
      </c>
      <c r="F6" s="14">
        <f t="shared" si="1"/>
        <v>14.4496079000871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E0959-9FEF-CF46-89D7-BFB84F7DF682}">
  <dimension ref="A1:F10"/>
  <sheetViews>
    <sheetView workbookViewId="0">
      <selection sqref="A1:F10"/>
    </sheetView>
  </sheetViews>
  <sheetFormatPr baseColWidth="10" defaultRowHeight="16" x14ac:dyDescent="0.2"/>
  <cols>
    <col min="2" max="2" width="15.33203125" bestFit="1" customWidth="1"/>
    <col min="3" max="3" width="12.6640625" bestFit="1" customWidth="1"/>
    <col min="4" max="4" width="15.1640625" bestFit="1" customWidth="1"/>
    <col min="5" max="5" width="12.6640625" bestFit="1" customWidth="1"/>
    <col min="6" max="6" width="17.6640625" bestFit="1" customWidth="1"/>
  </cols>
  <sheetData>
    <row r="1" spans="1:6" x14ac:dyDescent="0.2">
      <c r="A1" s="6" t="s">
        <v>53</v>
      </c>
      <c r="B1" s="6"/>
      <c r="C1" s="6"/>
      <c r="D1" s="6"/>
      <c r="E1" s="6"/>
      <c r="F1" s="6"/>
    </row>
    <row r="2" spans="1:6" x14ac:dyDescent="0.2">
      <c r="A2" s="8" t="s">
        <v>54</v>
      </c>
      <c r="B2" s="8" t="s">
        <v>55</v>
      </c>
      <c r="C2" s="8" t="s">
        <v>56</v>
      </c>
      <c r="D2" s="8" t="s">
        <v>57</v>
      </c>
      <c r="E2" s="8" t="s">
        <v>58</v>
      </c>
      <c r="F2" s="8" t="s">
        <v>59</v>
      </c>
    </row>
    <row r="3" spans="1:6" x14ac:dyDescent="0.2">
      <c r="A3" s="10">
        <v>1</v>
      </c>
      <c r="B3" s="10" t="s">
        <v>60</v>
      </c>
      <c r="C3" s="11">
        <v>251322867</v>
      </c>
      <c r="D3" s="10">
        <v>0</v>
      </c>
      <c r="E3" s="11">
        <f>SUM(C3:D3)</f>
        <v>251322867</v>
      </c>
      <c r="F3" s="10">
        <f>(D3/E3)*100</f>
        <v>0</v>
      </c>
    </row>
    <row r="4" spans="1:6" x14ac:dyDescent="0.2">
      <c r="A4" s="10">
        <v>2</v>
      </c>
      <c r="B4" s="10" t="s">
        <v>61</v>
      </c>
      <c r="C4" s="11">
        <v>33827612</v>
      </c>
      <c r="D4" s="11">
        <v>241321728</v>
      </c>
      <c r="E4" s="11">
        <f t="shared" ref="E4:E10" si="0">SUM(C4:D4)</f>
        <v>275149340</v>
      </c>
      <c r="F4" s="10">
        <f t="shared" ref="F4:F10" si="1">(D4/E4)*100</f>
        <v>87.70572664284785</v>
      </c>
    </row>
    <row r="5" spans="1:6" x14ac:dyDescent="0.2">
      <c r="A5" s="10">
        <v>3</v>
      </c>
      <c r="B5" s="10" t="s">
        <v>62</v>
      </c>
      <c r="C5" s="11">
        <v>301316845</v>
      </c>
      <c r="D5" s="10">
        <v>0</v>
      </c>
      <c r="E5" s="11">
        <f t="shared" si="0"/>
        <v>301316845</v>
      </c>
      <c r="F5" s="10">
        <f t="shared" si="1"/>
        <v>0</v>
      </c>
    </row>
    <row r="6" spans="1:6" x14ac:dyDescent="0.2">
      <c r="A6" s="10">
        <v>4</v>
      </c>
      <c r="B6" s="10" t="s">
        <v>1</v>
      </c>
      <c r="C6" s="11">
        <v>81444929</v>
      </c>
      <c r="D6" s="11">
        <v>148469522</v>
      </c>
      <c r="E6" s="11">
        <f t="shared" si="0"/>
        <v>229914451</v>
      </c>
      <c r="F6" s="10">
        <f t="shared" si="1"/>
        <v>64.575985265058435</v>
      </c>
    </row>
    <row r="7" spans="1:6" x14ac:dyDescent="0.2">
      <c r="A7" s="10">
        <v>5</v>
      </c>
      <c r="B7" s="10" t="s">
        <v>63</v>
      </c>
      <c r="C7" s="11">
        <v>222821096</v>
      </c>
      <c r="D7" s="10">
        <v>0</v>
      </c>
      <c r="E7" s="11">
        <f t="shared" si="0"/>
        <v>222821096</v>
      </c>
      <c r="F7" s="10">
        <f t="shared" si="1"/>
        <v>0</v>
      </c>
    </row>
    <row r="8" spans="1:6" x14ac:dyDescent="0.2">
      <c r="A8" s="10">
        <v>6</v>
      </c>
      <c r="B8" s="10" t="s">
        <v>2</v>
      </c>
      <c r="C8" s="11">
        <v>69207225</v>
      </c>
      <c r="D8" s="11">
        <v>113098068</v>
      </c>
      <c r="E8" s="11">
        <f t="shared" si="0"/>
        <v>182305293</v>
      </c>
      <c r="F8" s="10">
        <f t="shared" si="1"/>
        <v>62.037731400371356</v>
      </c>
    </row>
    <row r="9" spans="1:6" x14ac:dyDescent="0.2">
      <c r="A9" s="10">
        <v>7</v>
      </c>
      <c r="B9" s="10" t="s">
        <v>64</v>
      </c>
      <c r="C9" s="11">
        <v>118619920</v>
      </c>
      <c r="D9" s="10">
        <v>0</v>
      </c>
      <c r="E9" s="11">
        <f t="shared" si="0"/>
        <v>118619920</v>
      </c>
      <c r="F9" s="10">
        <f t="shared" si="1"/>
        <v>0</v>
      </c>
    </row>
    <row r="10" spans="1:6" x14ac:dyDescent="0.2">
      <c r="A10" s="10">
        <v>8</v>
      </c>
      <c r="B10" s="10" t="s">
        <v>3</v>
      </c>
      <c r="C10" s="11">
        <v>4613277</v>
      </c>
      <c r="D10" s="11">
        <v>192461656</v>
      </c>
      <c r="E10" s="11">
        <f t="shared" si="0"/>
        <v>197074933</v>
      </c>
      <c r="F10" s="10">
        <f t="shared" si="1"/>
        <v>97.65912542514982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17132-DCA7-6D49-8BCD-D0EB651FCF89}">
  <dimension ref="A1:L8"/>
  <sheetViews>
    <sheetView workbookViewId="0">
      <selection activeCell="M25" sqref="M25"/>
    </sheetView>
  </sheetViews>
  <sheetFormatPr baseColWidth="10" defaultRowHeight="16" x14ac:dyDescent="0.2"/>
  <cols>
    <col min="1" max="16384" width="10.83203125" style="5"/>
  </cols>
  <sheetData>
    <row r="1" spans="1:12" x14ac:dyDescent="0.2">
      <c r="A1" s="5" t="s">
        <v>46</v>
      </c>
    </row>
    <row r="2" spans="1:12" x14ac:dyDescent="0.2">
      <c r="A2" s="5" t="s">
        <v>47</v>
      </c>
    </row>
    <row r="3" spans="1:12" x14ac:dyDescent="0.2">
      <c r="A3" s="9" t="s">
        <v>30</v>
      </c>
      <c r="B3" s="9"/>
      <c r="C3" s="9"/>
      <c r="D3" s="9"/>
      <c r="E3" s="9"/>
      <c r="F3" s="9"/>
      <c r="G3" s="9" t="s">
        <v>31</v>
      </c>
      <c r="H3" s="9"/>
      <c r="I3" s="9"/>
      <c r="J3" s="9"/>
      <c r="K3" s="9"/>
      <c r="L3" s="9"/>
    </row>
    <row r="4" spans="1:12" x14ac:dyDescent="0.2">
      <c r="A4" s="2">
        <v>44569</v>
      </c>
      <c r="B4" s="2">
        <v>26430</v>
      </c>
      <c r="C4" s="2">
        <v>36513</v>
      </c>
      <c r="D4" s="2">
        <v>48725</v>
      </c>
      <c r="E4" s="2">
        <v>26497</v>
      </c>
      <c r="F4" s="2">
        <v>30167</v>
      </c>
      <c r="G4" s="2">
        <v>25535</v>
      </c>
      <c r="H4" s="2">
        <v>49186</v>
      </c>
      <c r="I4" s="2">
        <v>33368</v>
      </c>
      <c r="J4" s="2">
        <v>29797</v>
      </c>
      <c r="K4" s="2">
        <v>34788</v>
      </c>
      <c r="L4" s="2">
        <v>31632</v>
      </c>
    </row>
    <row r="6" spans="1:12" ht="18" x14ac:dyDescent="0.25">
      <c r="A6" s="5" t="s">
        <v>48</v>
      </c>
    </row>
    <row r="7" spans="1:12" x14ac:dyDescent="0.2">
      <c r="A7" s="9" t="s">
        <v>30</v>
      </c>
      <c r="B7" s="9"/>
      <c r="C7" s="9"/>
      <c r="D7" s="9"/>
      <c r="E7" s="9"/>
      <c r="F7" s="9"/>
      <c r="G7" s="9" t="s">
        <v>31</v>
      </c>
      <c r="H7" s="9"/>
      <c r="I7" s="9"/>
      <c r="J7" s="9"/>
      <c r="K7" s="9"/>
      <c r="L7" s="9"/>
    </row>
    <row r="8" spans="1:12" x14ac:dyDescent="0.2">
      <c r="A8" s="2">
        <v>4.6490328898781001</v>
      </c>
      <c r="B8" s="2">
        <v>4.4220971631317099</v>
      </c>
      <c r="C8" s="2">
        <v>4.5624475171436503</v>
      </c>
      <c r="D8" s="2">
        <v>4.6877518477896603</v>
      </c>
      <c r="E8" s="2">
        <v>4.4231967057406001</v>
      </c>
      <c r="F8" s="2">
        <v>4.4795321232930796</v>
      </c>
      <c r="G8" s="2">
        <v>4.4071358621915602</v>
      </c>
      <c r="H8" s="2">
        <v>4.6918415054509204</v>
      </c>
      <c r="I8" s="2">
        <v>4.5233301768377796</v>
      </c>
      <c r="J8" s="2">
        <v>4.47417254095439</v>
      </c>
      <c r="K8" s="2">
        <v>4.54142946140262</v>
      </c>
      <c r="L8" s="2">
        <v>4.5001266519695999</v>
      </c>
    </row>
  </sheetData>
  <mergeCells count="4">
    <mergeCell ref="A3:F3"/>
    <mergeCell ref="G3:L3"/>
    <mergeCell ref="A7:F7"/>
    <mergeCell ref="G7:L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473D2-6967-D544-AF91-EFAD7CB30CD5}">
  <dimension ref="A1:M4"/>
  <sheetViews>
    <sheetView workbookViewId="0"/>
  </sheetViews>
  <sheetFormatPr baseColWidth="10" defaultRowHeight="16" x14ac:dyDescent="0.2"/>
  <cols>
    <col min="1" max="16384" width="10.83203125" style="5"/>
  </cols>
  <sheetData>
    <row r="1" spans="1:13" x14ac:dyDescent="0.2">
      <c r="A1" s="5" t="s">
        <v>52</v>
      </c>
    </row>
    <row r="2" spans="1:13" x14ac:dyDescent="0.2">
      <c r="A2" s="6"/>
      <c r="B2" s="9" t="s">
        <v>0</v>
      </c>
      <c r="C2" s="9"/>
      <c r="D2" s="9"/>
      <c r="E2" s="9" t="s">
        <v>1</v>
      </c>
      <c r="F2" s="9"/>
      <c r="G2" s="9"/>
      <c r="H2" s="9" t="s">
        <v>2</v>
      </c>
      <c r="I2" s="9"/>
      <c r="J2" s="9"/>
      <c r="K2" s="9" t="s">
        <v>3</v>
      </c>
      <c r="L2" s="9"/>
      <c r="M2" s="9"/>
    </row>
    <row r="3" spans="1:13" x14ac:dyDescent="0.2">
      <c r="A3" s="1" t="s">
        <v>9</v>
      </c>
      <c r="B3" s="2">
        <v>1.0412918</v>
      </c>
      <c r="C3" s="2">
        <v>1.0072965700000001</v>
      </c>
      <c r="D3" s="2">
        <v>0.95338913000000003</v>
      </c>
      <c r="E3" s="2">
        <v>1.8117769399999999</v>
      </c>
      <c r="F3" s="2">
        <v>1.8364910299999999</v>
      </c>
      <c r="G3" s="2">
        <v>1.9438646799999999</v>
      </c>
      <c r="H3" s="2">
        <v>4.0401835200000003</v>
      </c>
      <c r="I3" s="2">
        <v>3.9057519599999999</v>
      </c>
      <c r="J3" s="2">
        <v>4.9416146200000002</v>
      </c>
      <c r="K3" s="2">
        <v>24.190736300000001</v>
      </c>
      <c r="L3" s="2">
        <v>26.524128099999999</v>
      </c>
      <c r="M3" s="2">
        <v>23.807809599999999</v>
      </c>
    </row>
    <row r="4" spans="1:13" x14ac:dyDescent="0.2">
      <c r="A4" s="1" t="s">
        <v>10</v>
      </c>
      <c r="B4" s="2">
        <v>1.5102874900000001</v>
      </c>
      <c r="C4" s="2">
        <v>1.70654609</v>
      </c>
      <c r="D4" s="2">
        <v>1.73253692</v>
      </c>
      <c r="E4" s="2">
        <v>3.0276903100000001</v>
      </c>
      <c r="F4" s="2">
        <v>3.18656374</v>
      </c>
      <c r="G4" s="2">
        <v>3.28948953</v>
      </c>
      <c r="H4" s="2">
        <v>3.3374009600000001</v>
      </c>
      <c r="I4" s="2">
        <v>3.3065743599999999</v>
      </c>
      <c r="J4" s="2">
        <v>3.1586472799999998</v>
      </c>
      <c r="K4" s="2">
        <v>20.886192600000001</v>
      </c>
      <c r="L4" s="2">
        <v>21.588425600000001</v>
      </c>
      <c r="M4" s="2">
        <v>22.8731784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10960-9BA0-3E41-BC40-8D2A0C99F7FC}">
  <dimension ref="A1:M22"/>
  <sheetViews>
    <sheetView workbookViewId="0">
      <selection activeCell="H2" sqref="H2:J2"/>
    </sheetView>
  </sheetViews>
  <sheetFormatPr baseColWidth="10" defaultRowHeight="16" x14ac:dyDescent="0.2"/>
  <sheetData>
    <row r="1" spans="1:13" x14ac:dyDescent="0.2">
      <c r="A1" s="5" t="s">
        <v>11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">
      <c r="A2" s="3" t="s">
        <v>12</v>
      </c>
      <c r="B2" s="9" t="s">
        <v>0</v>
      </c>
      <c r="C2" s="9"/>
      <c r="D2" s="9"/>
      <c r="E2" s="9" t="s">
        <v>1</v>
      </c>
      <c r="F2" s="9"/>
      <c r="G2" s="9"/>
      <c r="H2" s="9" t="s">
        <v>2</v>
      </c>
      <c r="I2" s="9"/>
      <c r="J2" s="9"/>
      <c r="K2" s="9" t="s">
        <v>3</v>
      </c>
      <c r="L2" s="9"/>
      <c r="M2" s="9"/>
    </row>
    <row r="3" spans="1:13" x14ac:dyDescent="0.2">
      <c r="A3" s="2">
        <v>0</v>
      </c>
      <c r="B3" s="2">
        <v>8.5622541999999996E-2</v>
      </c>
      <c r="C3" s="2">
        <v>8.5622541999999996E-2</v>
      </c>
      <c r="D3" s="2">
        <v>0</v>
      </c>
      <c r="E3" s="2">
        <v>2.0034058E-2</v>
      </c>
      <c r="F3" s="2">
        <v>6.0102164999999999E-2</v>
      </c>
      <c r="G3" s="2">
        <v>2.0034058E-2</v>
      </c>
      <c r="H3" s="2">
        <v>0</v>
      </c>
      <c r="I3" s="2">
        <v>0</v>
      </c>
      <c r="J3" s="2">
        <v>1.3311149E-2</v>
      </c>
      <c r="K3" s="2">
        <v>6.6934911999999999E-2</v>
      </c>
      <c r="L3" s="2">
        <v>0</v>
      </c>
      <c r="M3" s="2">
        <v>0</v>
      </c>
    </row>
    <row r="4" spans="1:13" x14ac:dyDescent="0.2">
      <c r="A4" s="2">
        <v>2</v>
      </c>
      <c r="B4" s="2">
        <v>0.107028183</v>
      </c>
      <c r="C4" s="2">
        <v>0.19265072499999999</v>
      </c>
      <c r="D4" s="2">
        <v>6.4216899999999993E-2</v>
      </c>
      <c r="E4" s="2">
        <v>2.0034058E-2</v>
      </c>
      <c r="F4" s="2">
        <v>0.140238416</v>
      </c>
      <c r="G4" s="2">
        <v>0.120204353</v>
      </c>
      <c r="H4" s="2">
        <v>0</v>
      </c>
      <c r="I4" s="2">
        <v>0</v>
      </c>
      <c r="J4" s="2">
        <v>6.6555743000000001E-2</v>
      </c>
      <c r="K4" s="2">
        <v>0.13386978699999999</v>
      </c>
      <c r="L4" s="2">
        <v>0</v>
      </c>
      <c r="M4" s="2">
        <v>6.6934911999999999E-2</v>
      </c>
    </row>
    <row r="5" spans="1:13" x14ac:dyDescent="0.2">
      <c r="A5" s="2">
        <v>4</v>
      </c>
      <c r="B5" s="2">
        <v>0.49232960999999997</v>
      </c>
      <c r="C5" s="2">
        <v>0.44951842400000003</v>
      </c>
      <c r="D5" s="2">
        <v>0.17124508399999999</v>
      </c>
      <c r="E5" s="2">
        <v>0.40068125399999999</v>
      </c>
      <c r="F5" s="2">
        <v>0.180306519</v>
      </c>
      <c r="G5" s="2">
        <v>0.36061299200000002</v>
      </c>
      <c r="H5" s="2">
        <v>0</v>
      </c>
      <c r="I5" s="2">
        <v>0</v>
      </c>
      <c r="J5" s="2">
        <v>3.9933440000000001E-2</v>
      </c>
      <c r="K5" s="2">
        <v>0.13386978699999999</v>
      </c>
      <c r="L5" s="2">
        <v>0.167337243</v>
      </c>
      <c r="M5" s="2">
        <v>0.40160932199999999</v>
      </c>
    </row>
    <row r="6" spans="1:13" x14ac:dyDescent="0.2">
      <c r="A6" s="2">
        <v>6</v>
      </c>
      <c r="B6" s="2">
        <v>1.2415268209999999</v>
      </c>
      <c r="C6" s="2">
        <v>1.091687428</v>
      </c>
      <c r="D6" s="2">
        <v>0.32108462300000001</v>
      </c>
      <c r="E6" s="2">
        <v>0.60102165399999996</v>
      </c>
      <c r="F6" s="2">
        <v>0.140238416</v>
      </c>
      <c r="G6" s="2">
        <v>0.40068125399999999</v>
      </c>
      <c r="H6" s="2">
        <v>2.6622303E-2</v>
      </c>
      <c r="I6" s="2">
        <v>0</v>
      </c>
      <c r="J6" s="2">
        <v>2.6622303E-2</v>
      </c>
      <c r="K6" s="2">
        <v>0.33467448599999999</v>
      </c>
      <c r="L6" s="2">
        <v>0.43507670300000001</v>
      </c>
      <c r="M6" s="2">
        <v>0.46854446199999999</v>
      </c>
    </row>
    <row r="7" spans="1:13" x14ac:dyDescent="0.2">
      <c r="A7" s="2">
        <v>8</v>
      </c>
      <c r="B7" s="2">
        <v>3.7673921350000001</v>
      </c>
      <c r="C7" s="2">
        <v>3.018193954</v>
      </c>
      <c r="D7" s="2">
        <v>0.64216900399999999</v>
      </c>
      <c r="E7" s="2">
        <v>1.202043534</v>
      </c>
      <c r="F7" s="2">
        <v>0.28047692299999999</v>
      </c>
      <c r="G7" s="2">
        <v>0.92156661100000004</v>
      </c>
      <c r="H7" s="2">
        <v>6.6555743000000001E-2</v>
      </c>
      <c r="I7" s="2">
        <v>1.3311149E-2</v>
      </c>
      <c r="J7" s="2">
        <v>1.3311149E-2</v>
      </c>
      <c r="K7" s="2">
        <v>0.83668640400000005</v>
      </c>
      <c r="L7" s="2">
        <v>0.70281650399999995</v>
      </c>
      <c r="M7" s="2">
        <v>0.97055592499999999</v>
      </c>
    </row>
    <row r="8" spans="1:13" x14ac:dyDescent="0.2">
      <c r="A8" s="2">
        <v>10</v>
      </c>
      <c r="B8" s="2">
        <v>3.44630824</v>
      </c>
      <c r="C8" s="2">
        <v>3.0396000320000001</v>
      </c>
      <c r="D8" s="2">
        <v>0.77060280400000003</v>
      </c>
      <c r="E8" s="2">
        <v>1.1619752729999999</v>
      </c>
      <c r="F8" s="2">
        <v>0.26044267900000001</v>
      </c>
      <c r="G8" s="2">
        <v>0.92156661100000004</v>
      </c>
      <c r="H8" s="2">
        <v>0.106489183</v>
      </c>
      <c r="I8" s="2">
        <v>1.3311149E-2</v>
      </c>
      <c r="J8" s="2">
        <v>2.6622303E-2</v>
      </c>
      <c r="K8" s="2">
        <v>1.171360586</v>
      </c>
      <c r="L8" s="2">
        <v>0.63588136399999995</v>
      </c>
      <c r="M8" s="2">
        <v>1.171360586</v>
      </c>
    </row>
    <row r="9" spans="1:13" x14ac:dyDescent="0.2">
      <c r="A9" s="2">
        <v>12</v>
      </c>
      <c r="B9" s="2">
        <v>3.5961459360000001</v>
      </c>
      <c r="C9" s="2">
        <v>3.3392802750000001</v>
      </c>
      <c r="D9" s="2">
        <v>1.220121228</v>
      </c>
      <c r="E9" s="2">
        <v>1.5225884919999999</v>
      </c>
      <c r="F9" s="2">
        <v>0.38064700899999998</v>
      </c>
      <c r="G9" s="2">
        <v>1.1619752729999999</v>
      </c>
      <c r="H9" s="2">
        <v>9.3178046E-2</v>
      </c>
      <c r="I9" s="2">
        <v>6.6555743000000001E-2</v>
      </c>
      <c r="J9" s="2">
        <v>3.9933440000000001E-2</v>
      </c>
      <c r="K9" s="2">
        <v>1.472567768</v>
      </c>
      <c r="L9" s="2">
        <v>0.87015378399999999</v>
      </c>
      <c r="M9" s="2">
        <v>1.7403071889999999</v>
      </c>
    </row>
    <row r="10" spans="1:13" x14ac:dyDescent="0.2">
      <c r="A10" s="2">
        <v>14</v>
      </c>
      <c r="B10" s="2">
        <v>4.1955039960000002</v>
      </c>
      <c r="C10" s="2">
        <v>3.7673921350000001</v>
      </c>
      <c r="D10" s="2">
        <v>1.391366458</v>
      </c>
      <c r="E10" s="2">
        <v>1.7229288920000001</v>
      </c>
      <c r="F10" s="2">
        <v>0.44074928800000002</v>
      </c>
      <c r="G10" s="2">
        <v>1.5426225090000001</v>
      </c>
      <c r="H10" s="2">
        <v>7.9866894999999993E-2</v>
      </c>
      <c r="I10" s="2">
        <v>9.3178046E-2</v>
      </c>
      <c r="J10" s="2">
        <v>5.3244592E-2</v>
      </c>
      <c r="K10" s="2">
        <v>1.6733724290000001</v>
      </c>
      <c r="L10" s="2">
        <v>1.3721652479999999</v>
      </c>
      <c r="M10" s="2">
        <v>2.0749817510000002</v>
      </c>
    </row>
    <row r="11" spans="1:13" x14ac:dyDescent="0.2">
      <c r="A11" s="2">
        <v>16</v>
      </c>
      <c r="B11" s="2">
        <v>4.4523720830000002</v>
      </c>
      <c r="C11" s="2">
        <v>4.0242602219999997</v>
      </c>
      <c r="D11" s="2">
        <v>1.7552620240000001</v>
      </c>
      <c r="E11" s="2">
        <v>2.3840521429999999</v>
      </c>
      <c r="F11" s="2">
        <v>0.52088558399999996</v>
      </c>
      <c r="G11" s="2">
        <v>1.7629971529999999</v>
      </c>
      <c r="H11" s="2">
        <v>0.14642263799999999</v>
      </c>
      <c r="I11" s="2">
        <v>6.6555743000000001E-2</v>
      </c>
      <c r="J11" s="2">
        <v>6.6555743000000001E-2</v>
      </c>
      <c r="K11" s="2">
        <v>2.677396114</v>
      </c>
      <c r="L11" s="2">
        <v>1.7737745700000001</v>
      </c>
      <c r="M11" s="2">
        <v>2.5435262129999998</v>
      </c>
    </row>
    <row r="12" spans="1:13" x14ac:dyDescent="0.2">
      <c r="A12" s="2">
        <v>18</v>
      </c>
      <c r="B12" s="2">
        <v>4.7948620560000004</v>
      </c>
      <c r="C12" s="2">
        <v>4.0242602219999997</v>
      </c>
      <c r="D12" s="2">
        <v>2.183375098</v>
      </c>
      <c r="E12" s="2">
        <v>2.784734759</v>
      </c>
      <c r="F12" s="2">
        <v>0.60102165399999996</v>
      </c>
      <c r="G12" s="2">
        <v>2.0635078670000002</v>
      </c>
      <c r="H12" s="2">
        <v>0.19966727500000001</v>
      </c>
      <c r="I12" s="2">
        <v>0.106489183</v>
      </c>
      <c r="J12" s="2">
        <v>6.6555743000000001E-2</v>
      </c>
      <c r="K12" s="2">
        <v>3.6814190400000002</v>
      </c>
      <c r="L12" s="2">
        <v>2.5100584540000002</v>
      </c>
      <c r="M12" s="2">
        <v>3.2128749569999999</v>
      </c>
    </row>
    <row r="13" spans="1:13" x14ac:dyDescent="0.2">
      <c r="A13" s="2">
        <v>20</v>
      </c>
      <c r="B13" s="2">
        <v>4.9018900209999998</v>
      </c>
      <c r="C13" s="2">
        <v>4.5165903170000004</v>
      </c>
      <c r="D13" s="2">
        <v>2.5472699369999998</v>
      </c>
      <c r="E13" s="2">
        <v>3.1253139609999998</v>
      </c>
      <c r="F13" s="2">
        <v>0.76129424599999995</v>
      </c>
      <c r="G13" s="2">
        <v>2.0434738490000002</v>
      </c>
      <c r="H13" s="2">
        <v>0.186356153</v>
      </c>
      <c r="I13" s="2">
        <v>0.11980033499999999</v>
      </c>
      <c r="J13" s="2">
        <v>0.11980033499999999</v>
      </c>
      <c r="K13" s="2">
        <v>4.8527815219999999</v>
      </c>
      <c r="L13" s="2">
        <v>2.7108634939999998</v>
      </c>
      <c r="M13" s="2">
        <v>3.78182156</v>
      </c>
    </row>
    <row r="14" spans="1:13" x14ac:dyDescent="0.2">
      <c r="A14" s="2">
        <v>22</v>
      </c>
      <c r="B14" s="2">
        <v>4.8804863689999998</v>
      </c>
      <c r="C14" s="2">
        <v>4.8376742119999996</v>
      </c>
      <c r="D14" s="2">
        <v>3.146627997</v>
      </c>
      <c r="E14" s="2">
        <v>3.3256541340000001</v>
      </c>
      <c r="F14" s="2">
        <v>1.081839204</v>
      </c>
      <c r="G14" s="2">
        <v>2.3439854709999999</v>
      </c>
      <c r="H14" s="2">
        <v>0.21297839599999999</v>
      </c>
      <c r="I14" s="2">
        <v>0.14642263799999999</v>
      </c>
      <c r="J14" s="2">
        <v>0.159733759</v>
      </c>
      <c r="K14" s="2">
        <v>5.3882603659999999</v>
      </c>
      <c r="L14" s="2">
        <v>4.216898263</v>
      </c>
      <c r="M14" s="2">
        <v>4.5515720660000003</v>
      </c>
    </row>
    <row r="15" spans="1:13" x14ac:dyDescent="0.2">
      <c r="A15" s="2">
        <v>24</v>
      </c>
      <c r="B15" s="2">
        <v>5.1801641859999998</v>
      </c>
      <c r="C15" s="2">
        <v>5.1159459519999997</v>
      </c>
      <c r="D15" s="2">
        <v>3.4891179710000002</v>
      </c>
      <c r="E15" s="2">
        <v>3.2655507199999998</v>
      </c>
      <c r="F15" s="2">
        <v>1.202043534</v>
      </c>
      <c r="G15" s="2">
        <v>2.4842222299999999</v>
      </c>
      <c r="H15" s="2">
        <v>0.31946751899999998</v>
      </c>
      <c r="I15" s="2">
        <v>0.21297839599999999</v>
      </c>
      <c r="J15" s="2">
        <v>0.239600639</v>
      </c>
      <c r="K15" s="2">
        <v>5.789866655</v>
      </c>
      <c r="L15" s="2">
        <v>5.1539871870000002</v>
      </c>
      <c r="M15" s="2">
        <v>5.1205190480000002</v>
      </c>
    </row>
    <row r="16" spans="1:13" x14ac:dyDescent="0.2">
      <c r="A16" s="2">
        <v>26</v>
      </c>
      <c r="B16" s="2">
        <v>5.3728140379999996</v>
      </c>
      <c r="C16" s="2">
        <v>5.4798420029999999</v>
      </c>
      <c r="D16" s="2">
        <v>3.9172322570000002</v>
      </c>
      <c r="E16" s="2">
        <v>2.9049393170000002</v>
      </c>
      <c r="F16" s="2">
        <v>1.202043534</v>
      </c>
      <c r="G16" s="2">
        <v>2.4040866140000001</v>
      </c>
      <c r="H16" s="2">
        <v>0.45257903500000002</v>
      </c>
      <c r="I16" s="2">
        <v>0.31946751899999998</v>
      </c>
      <c r="J16" s="2">
        <v>0.29284527599999999</v>
      </c>
      <c r="K16" s="2">
        <v>5.8568029319999999</v>
      </c>
      <c r="L16" s="2">
        <v>5.5221291289999996</v>
      </c>
      <c r="M16" s="2">
        <v>5.0535865629999996</v>
      </c>
    </row>
    <row r="17" spans="1:13" x14ac:dyDescent="0.2">
      <c r="A17" s="2">
        <v>28</v>
      </c>
      <c r="B17" s="2">
        <v>5.9079562890000004</v>
      </c>
      <c r="C17" s="2">
        <v>5.4156261939999997</v>
      </c>
      <c r="D17" s="2">
        <v>4.7734559780000003</v>
      </c>
      <c r="E17" s="2">
        <v>2.7045968739999999</v>
      </c>
      <c r="F17" s="2">
        <v>1.422418178</v>
      </c>
      <c r="G17" s="2">
        <v>2.1436439360000001</v>
      </c>
      <c r="H17" s="2">
        <v>0.57237943000000002</v>
      </c>
      <c r="I17" s="2">
        <v>0.61231279500000002</v>
      </c>
      <c r="J17" s="2">
        <v>0.51913479399999996</v>
      </c>
      <c r="K17" s="2">
        <v>6.9277606189999998</v>
      </c>
      <c r="L17" s="2">
        <v>6.3922817749999998</v>
      </c>
      <c r="M17" s="2">
        <v>6.1580123880000004</v>
      </c>
    </row>
    <row r="18" spans="1:13" x14ac:dyDescent="0.2">
      <c r="A18" s="2">
        <v>30</v>
      </c>
      <c r="B18" s="2">
        <v>6.4859082719999996</v>
      </c>
      <c r="C18" s="2">
        <v>6.0792000640000001</v>
      </c>
      <c r="D18" s="2">
        <v>5.3300043070000003</v>
      </c>
      <c r="E18" s="2">
        <v>2.7246313450000001</v>
      </c>
      <c r="F18" s="2">
        <v>1.863167467</v>
      </c>
      <c r="G18" s="2">
        <v>2.0434740759999999</v>
      </c>
      <c r="H18" s="2">
        <v>0.74542431099999995</v>
      </c>
      <c r="I18" s="2">
        <v>0.79866894799999999</v>
      </c>
      <c r="J18" s="2">
        <v>0.66555743199999995</v>
      </c>
      <c r="K18" s="2">
        <v>11.27853144</v>
      </c>
      <c r="L18" s="2">
        <v>8.93580723</v>
      </c>
      <c r="M18" s="2">
        <v>9.8728961539999993</v>
      </c>
    </row>
    <row r="19" spans="1:13" x14ac:dyDescent="0.2">
      <c r="A19" s="2">
        <v>32</v>
      </c>
      <c r="B19" s="2">
        <v>10.0178384</v>
      </c>
      <c r="C19" s="2">
        <v>8.819122278</v>
      </c>
      <c r="D19" s="2">
        <v>8.9689623990000005</v>
      </c>
      <c r="E19" s="2">
        <v>3.3056196619999998</v>
      </c>
      <c r="F19" s="2">
        <v>2.5843945860000002</v>
      </c>
      <c r="G19" s="2">
        <v>2.924971518</v>
      </c>
      <c r="H19" s="2">
        <v>1.1447587100000001</v>
      </c>
      <c r="I19" s="2">
        <v>1.4775376520000001</v>
      </c>
      <c r="J19" s="2">
        <v>1.6905160480000001</v>
      </c>
      <c r="K19" s="2">
        <v>23.29334296</v>
      </c>
      <c r="L19" s="2">
        <v>15.26115652</v>
      </c>
      <c r="M19" s="2">
        <v>20.448608050000001</v>
      </c>
    </row>
    <row r="20" spans="1:13" x14ac:dyDescent="0.2">
      <c r="A20" s="2">
        <v>34</v>
      </c>
      <c r="B20" s="2">
        <v>12.329646329999999</v>
      </c>
      <c r="C20" s="2">
        <v>10.59579038</v>
      </c>
      <c r="D20" s="2">
        <v>11.70888461</v>
      </c>
      <c r="E20" s="2">
        <v>3.5660632489999999</v>
      </c>
      <c r="F20" s="2">
        <v>3.9667435950000001</v>
      </c>
      <c r="G20" s="2">
        <v>3.42582422</v>
      </c>
      <c r="H20" s="2">
        <v>1.584026172</v>
      </c>
      <c r="I20" s="2">
        <v>2.3028279380000001</v>
      </c>
      <c r="J20" s="2">
        <v>2.3427622079999999</v>
      </c>
      <c r="K20" s="2">
        <v>31.05779188</v>
      </c>
      <c r="L20" s="2">
        <v>20.71634937</v>
      </c>
      <c r="M20" s="2">
        <v>26.673556720000001</v>
      </c>
    </row>
    <row r="21" spans="1:13" x14ac:dyDescent="0.2">
      <c r="A21" s="2">
        <v>36</v>
      </c>
      <c r="B21" s="2">
        <v>18.72993271</v>
      </c>
      <c r="C21" s="2">
        <v>15.454868250000001</v>
      </c>
      <c r="D21" s="2">
        <v>18.13057465</v>
      </c>
      <c r="E21" s="2">
        <v>4.9484122580000003</v>
      </c>
      <c r="F21" s="2">
        <v>5.3691270749999997</v>
      </c>
      <c r="G21" s="2">
        <v>5.0085134020000002</v>
      </c>
      <c r="H21" s="2">
        <v>2.2229624160000001</v>
      </c>
      <c r="I21" s="2">
        <v>4.0465896790000002</v>
      </c>
      <c r="J21" s="2">
        <v>3.8203000110000001</v>
      </c>
      <c r="K21" s="2">
        <v>42.470180710000001</v>
      </c>
      <c r="L21" s="2">
        <v>30.221107379999999</v>
      </c>
      <c r="M21" s="2">
        <v>36.713789779999999</v>
      </c>
    </row>
    <row r="22" spans="1:13" x14ac:dyDescent="0.2">
      <c r="A22" s="2">
        <v>38</v>
      </c>
      <c r="B22" s="2">
        <v>28.448086020000002</v>
      </c>
      <c r="C22" s="2">
        <v>22.411700530000001</v>
      </c>
      <c r="D22" s="2">
        <v>28.319664100000001</v>
      </c>
      <c r="E22" s="2">
        <v>6.6513082670000001</v>
      </c>
      <c r="F22" s="2">
        <v>7.7932481610000002</v>
      </c>
      <c r="G22" s="2">
        <v>7.2923977290000002</v>
      </c>
      <c r="H22" s="2">
        <v>3.4608991269999998</v>
      </c>
      <c r="I22" s="2">
        <v>6.2429292490000003</v>
      </c>
      <c r="J22" s="2">
        <v>6.1098180339999999</v>
      </c>
      <c r="K22" s="2">
        <v>55.38863198</v>
      </c>
      <c r="L22" s="2">
        <v>41.800855849999998</v>
      </c>
      <c r="M22" s="2">
        <v>47.088677670000003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28393-C573-BD41-8751-004674DD7845}">
  <dimension ref="A1:F10"/>
  <sheetViews>
    <sheetView workbookViewId="0">
      <selection activeCell="G23" sqref="G23"/>
    </sheetView>
  </sheetViews>
  <sheetFormatPr baseColWidth="10" defaultRowHeight="16" x14ac:dyDescent="0.2"/>
  <cols>
    <col min="3" max="3" width="11.1640625" bestFit="1" customWidth="1"/>
    <col min="4" max="4" width="12.5" bestFit="1" customWidth="1"/>
    <col min="5" max="5" width="11.1640625" bestFit="1" customWidth="1"/>
    <col min="6" max="6" width="14.5" bestFit="1" customWidth="1"/>
  </cols>
  <sheetData>
    <row r="1" spans="1:6" x14ac:dyDescent="0.2">
      <c r="A1" s="12" t="s">
        <v>53</v>
      </c>
    </row>
    <row r="2" spans="1:6" x14ac:dyDescent="0.2">
      <c r="A2" s="13" t="s">
        <v>54</v>
      </c>
      <c r="B2" s="13" t="s">
        <v>55</v>
      </c>
      <c r="C2" s="13" t="s">
        <v>56</v>
      </c>
      <c r="D2" s="13" t="s">
        <v>57</v>
      </c>
      <c r="E2" s="13" t="s">
        <v>65</v>
      </c>
      <c r="F2" s="13" t="s">
        <v>59</v>
      </c>
    </row>
    <row r="3" spans="1:6" x14ac:dyDescent="0.2">
      <c r="A3" s="14">
        <v>1</v>
      </c>
      <c r="B3" s="14" t="s">
        <v>66</v>
      </c>
      <c r="C3" s="15">
        <v>233502517</v>
      </c>
      <c r="D3" s="15"/>
      <c r="E3" s="15">
        <f>SUM(C3:D3)</f>
        <v>233502517</v>
      </c>
      <c r="F3" s="14">
        <f>(D3/E3)*100</f>
        <v>0</v>
      </c>
    </row>
    <row r="4" spans="1:6" x14ac:dyDescent="0.2">
      <c r="A4" s="14">
        <v>2</v>
      </c>
      <c r="B4" s="14" t="s">
        <v>67</v>
      </c>
      <c r="C4" s="15">
        <v>148036284</v>
      </c>
      <c r="D4" s="15">
        <v>26596746</v>
      </c>
      <c r="E4" s="15">
        <f t="shared" ref="E4:E10" si="0">SUM(C4:D4)</f>
        <v>174633030</v>
      </c>
      <c r="F4" s="14">
        <f t="shared" ref="F4:F10" si="1">(D4/E4)*100</f>
        <v>15.230077609029632</v>
      </c>
    </row>
    <row r="5" spans="1:6" x14ac:dyDescent="0.2">
      <c r="A5" s="14">
        <v>3</v>
      </c>
      <c r="B5" s="14" t="s">
        <v>68</v>
      </c>
      <c r="C5" s="15">
        <v>87195240</v>
      </c>
      <c r="D5" s="15"/>
      <c r="E5" s="15">
        <f t="shared" si="0"/>
        <v>87195240</v>
      </c>
      <c r="F5" s="14">
        <f t="shared" si="1"/>
        <v>0</v>
      </c>
    </row>
    <row r="6" spans="1:6" x14ac:dyDescent="0.2">
      <c r="A6" s="14">
        <v>4</v>
      </c>
      <c r="B6" s="14" t="s">
        <v>69</v>
      </c>
      <c r="C6" s="15">
        <v>84834430</v>
      </c>
      <c r="D6" s="15">
        <v>6783570</v>
      </c>
      <c r="E6" s="15">
        <f t="shared" si="0"/>
        <v>91618000</v>
      </c>
      <c r="F6" s="14">
        <f t="shared" si="1"/>
        <v>7.4041891331397753</v>
      </c>
    </row>
    <row r="7" spans="1:6" x14ac:dyDescent="0.2">
      <c r="A7" s="14">
        <v>5</v>
      </c>
      <c r="B7" s="14" t="s">
        <v>70</v>
      </c>
      <c r="C7" s="15">
        <v>126639018</v>
      </c>
      <c r="D7" s="14"/>
      <c r="E7" s="15">
        <f t="shared" si="0"/>
        <v>126639018</v>
      </c>
      <c r="F7" s="14">
        <f t="shared" si="1"/>
        <v>0</v>
      </c>
    </row>
    <row r="8" spans="1:6" x14ac:dyDescent="0.2">
      <c r="A8" s="14">
        <v>6</v>
      </c>
      <c r="B8" s="14" t="s">
        <v>71</v>
      </c>
      <c r="C8" s="15">
        <v>100068210</v>
      </c>
      <c r="D8" s="15">
        <v>6833178</v>
      </c>
      <c r="E8" s="15">
        <f t="shared" si="0"/>
        <v>106901388</v>
      </c>
      <c r="F8" s="14">
        <f t="shared" si="1"/>
        <v>6.3920386141291266</v>
      </c>
    </row>
    <row r="9" spans="1:6" x14ac:dyDescent="0.2">
      <c r="A9" s="14">
        <v>7</v>
      </c>
      <c r="B9" s="14" t="s">
        <v>72</v>
      </c>
      <c r="C9" s="15">
        <v>88717860</v>
      </c>
      <c r="D9" s="14"/>
      <c r="E9" s="15">
        <f t="shared" si="0"/>
        <v>88717860</v>
      </c>
      <c r="F9" s="14">
        <f t="shared" si="1"/>
        <v>0</v>
      </c>
    </row>
    <row r="10" spans="1:6" x14ac:dyDescent="0.2">
      <c r="A10" s="14">
        <v>8</v>
      </c>
      <c r="B10" s="14" t="s">
        <v>73</v>
      </c>
      <c r="C10" s="15">
        <v>30042144</v>
      </c>
      <c r="D10" s="15">
        <v>94866552</v>
      </c>
      <c r="E10" s="15">
        <f t="shared" si="0"/>
        <v>124908696</v>
      </c>
      <c r="F10" s="14">
        <f t="shared" si="1"/>
        <v>75.9487169732362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DAB44-7EB5-4844-80F0-C9BF49B63371}">
  <dimension ref="A1:H5"/>
  <sheetViews>
    <sheetView workbookViewId="0">
      <selection activeCell="D25" sqref="D25"/>
    </sheetView>
  </sheetViews>
  <sheetFormatPr baseColWidth="10" defaultRowHeight="16" x14ac:dyDescent="0.2"/>
  <cols>
    <col min="1" max="16384" width="10.83203125" style="5"/>
  </cols>
  <sheetData>
    <row r="1" spans="1:8" x14ac:dyDescent="0.2">
      <c r="A1" s="5" t="s">
        <v>41</v>
      </c>
    </row>
    <row r="2" spans="1:8" x14ac:dyDescent="0.2">
      <c r="A2" s="4" t="s">
        <v>13</v>
      </c>
      <c r="B2" s="4" t="s">
        <v>14</v>
      </c>
      <c r="C2" s="4" t="s">
        <v>15</v>
      </c>
      <c r="D2" s="4" t="s">
        <v>16</v>
      </c>
      <c r="E2" s="4" t="s">
        <v>17</v>
      </c>
      <c r="F2" s="4" t="s">
        <v>18</v>
      </c>
      <c r="G2" s="4" t="s">
        <v>19</v>
      </c>
      <c r="H2" s="4" t="s">
        <v>20</v>
      </c>
    </row>
    <row r="3" spans="1:8" x14ac:dyDescent="0.2">
      <c r="A3" s="2">
        <v>0.94676073000000005</v>
      </c>
      <c r="B3" s="2">
        <v>0.95758668000000002</v>
      </c>
      <c r="C3" s="2">
        <v>0.58131286000000004</v>
      </c>
      <c r="D3" s="2">
        <v>0.94559256000000003</v>
      </c>
      <c r="E3" s="2">
        <v>0.43342533</v>
      </c>
      <c r="F3" s="2">
        <v>1.1130223699999999</v>
      </c>
      <c r="G3" s="2">
        <v>1.0861068300000001</v>
      </c>
      <c r="H3" s="2">
        <v>0.69412817999999998</v>
      </c>
    </row>
    <row r="4" spans="1:8" x14ac:dyDescent="0.2">
      <c r="A4" s="2">
        <v>1.0140810200000001</v>
      </c>
      <c r="B4" s="2">
        <v>0.90732931999999999</v>
      </c>
      <c r="C4" s="2">
        <v>0.55005093999999999</v>
      </c>
      <c r="D4" s="2">
        <v>1.0359037900000001</v>
      </c>
      <c r="E4" s="2">
        <v>0.46570180999999999</v>
      </c>
      <c r="F4" s="2">
        <v>1.0448605099999999</v>
      </c>
      <c r="G4" s="2">
        <v>1.1276902200000001</v>
      </c>
      <c r="H4" s="2">
        <v>0.82280973000000002</v>
      </c>
    </row>
    <row r="5" spans="1:8" x14ac:dyDescent="0.2">
      <c r="A5" s="2">
        <v>1.0391582500000001</v>
      </c>
      <c r="B5" s="2">
        <v>0.90498027999999997</v>
      </c>
      <c r="C5" s="2">
        <v>0.53603526999999995</v>
      </c>
      <c r="D5" s="2">
        <v>0.93819969000000003</v>
      </c>
      <c r="E5" s="2">
        <v>0.45953964000000003</v>
      </c>
      <c r="F5" s="2">
        <v>1.0467735499999999</v>
      </c>
      <c r="G5" s="2">
        <v>1.10689054</v>
      </c>
      <c r="H5" s="2">
        <v>0.68441046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0EE94-D42E-A442-96B0-A57D1D70D8AF}">
  <dimension ref="A1:J4"/>
  <sheetViews>
    <sheetView workbookViewId="0">
      <selection activeCell="H29" sqref="H29"/>
    </sheetView>
  </sheetViews>
  <sheetFormatPr baseColWidth="10" defaultRowHeight="16" x14ac:dyDescent="0.2"/>
  <sheetData>
    <row r="1" spans="1:10" x14ac:dyDescent="0.2">
      <c r="A1" s="5" t="s">
        <v>40</v>
      </c>
      <c r="B1" s="5"/>
      <c r="C1" s="5"/>
      <c r="D1" s="5"/>
      <c r="E1" s="5"/>
      <c r="F1" s="5"/>
      <c r="G1" s="5"/>
      <c r="H1" s="5"/>
      <c r="I1" s="5"/>
      <c r="J1" s="5"/>
    </row>
    <row r="2" spans="1:10" x14ac:dyDescent="0.2">
      <c r="A2" s="6"/>
      <c r="B2" s="9" t="s">
        <v>22</v>
      </c>
      <c r="C2" s="9"/>
      <c r="D2" s="9"/>
      <c r="E2" s="9" t="s">
        <v>23</v>
      </c>
      <c r="F2" s="9"/>
      <c r="G2" s="9"/>
      <c r="H2" s="9" t="s">
        <v>24</v>
      </c>
      <c r="I2" s="9"/>
      <c r="J2" s="9"/>
    </row>
    <row r="3" spans="1:10" x14ac:dyDescent="0.2">
      <c r="A3" s="1" t="s">
        <v>4</v>
      </c>
      <c r="B3" s="2">
        <v>0.97821548000000003</v>
      </c>
      <c r="C3" s="2">
        <v>1.0375709099999999</v>
      </c>
      <c r="D3" s="2">
        <v>0.98525280000000004</v>
      </c>
      <c r="E3" s="2">
        <v>0.96597387000000001</v>
      </c>
      <c r="F3" s="2">
        <v>1.00621447</v>
      </c>
      <c r="G3" s="2">
        <v>1.02883105</v>
      </c>
      <c r="H3" s="2">
        <v>1.0199629699999999</v>
      </c>
      <c r="I3" s="2">
        <v>1.0057330200000001</v>
      </c>
      <c r="J3" s="2">
        <v>0.97483898999999996</v>
      </c>
    </row>
    <row r="4" spans="1:10" x14ac:dyDescent="0.2">
      <c r="A4" s="1" t="s">
        <v>21</v>
      </c>
      <c r="B4" s="2">
        <v>6.1535378300000003</v>
      </c>
      <c r="C4" s="2">
        <v>7.5455524199999999</v>
      </c>
      <c r="D4" s="2">
        <v>7.7370835700000002</v>
      </c>
      <c r="E4" s="2">
        <v>9.6030027499999999</v>
      </c>
      <c r="F4" s="2">
        <v>9.7492572299999996</v>
      </c>
      <c r="G4" s="2">
        <v>9.5062305600000006</v>
      </c>
      <c r="H4" s="2">
        <v>29.753033299999998</v>
      </c>
      <c r="I4" s="2">
        <v>28.646763400000001</v>
      </c>
      <c r="J4" s="2">
        <v>29.6402362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1BA44-B192-894A-8F82-D00D5C24CBE3}">
  <dimension ref="A1:D8"/>
  <sheetViews>
    <sheetView workbookViewId="0">
      <selection activeCell="I29" sqref="I29"/>
    </sheetView>
  </sheetViews>
  <sheetFormatPr baseColWidth="10" defaultRowHeight="16" x14ac:dyDescent="0.2"/>
  <sheetData>
    <row r="1" spans="1:4" x14ac:dyDescent="0.2">
      <c r="A1" s="5" t="s">
        <v>39</v>
      </c>
      <c r="B1" s="5"/>
      <c r="C1" s="5"/>
      <c r="D1" s="5"/>
    </row>
    <row r="2" spans="1:4" x14ac:dyDescent="0.2">
      <c r="A2" s="1" t="s">
        <v>4</v>
      </c>
      <c r="B2" s="2">
        <v>1.0847115700000001</v>
      </c>
      <c r="C2" s="2">
        <v>0.98820450999999998</v>
      </c>
      <c r="D2" s="2">
        <v>0.93290817000000004</v>
      </c>
    </row>
    <row r="3" spans="1:4" x14ac:dyDescent="0.2">
      <c r="A3" s="1" t="s">
        <v>5</v>
      </c>
      <c r="B3" s="2">
        <v>9.7311946799999998</v>
      </c>
      <c r="C3" s="2">
        <v>10.4760445</v>
      </c>
      <c r="D3" s="2">
        <v>9.9033719199999997</v>
      </c>
    </row>
    <row r="4" spans="1:4" x14ac:dyDescent="0.2">
      <c r="A4" s="1" t="s">
        <v>6</v>
      </c>
      <c r="B4" s="2">
        <v>4.2965991600000004</v>
      </c>
      <c r="C4" s="2">
        <v>4.5862992</v>
      </c>
      <c r="D4" s="2">
        <v>4.0352581799999996</v>
      </c>
    </row>
    <row r="5" spans="1:4" x14ac:dyDescent="0.2">
      <c r="A5" s="1" t="s">
        <v>7</v>
      </c>
      <c r="B5" s="2">
        <v>6.4230733799999999</v>
      </c>
      <c r="C5" s="2">
        <v>5.5789065100000004</v>
      </c>
      <c r="D5" s="2">
        <v>6.3921108200000001</v>
      </c>
    </row>
    <row r="6" spans="1:4" x14ac:dyDescent="0.2">
      <c r="A6" s="1" t="s">
        <v>21</v>
      </c>
      <c r="B6" s="2">
        <v>4.1652901699999996</v>
      </c>
      <c r="C6" s="2">
        <v>4.4763287800000002</v>
      </c>
      <c r="D6" s="2">
        <v>3.9954881100000001</v>
      </c>
    </row>
    <row r="7" spans="1:4" x14ac:dyDescent="0.2">
      <c r="A7" s="1" t="s">
        <v>9</v>
      </c>
      <c r="B7" s="2">
        <v>0.84243199999999996</v>
      </c>
      <c r="C7" s="2">
        <v>1.22355953</v>
      </c>
      <c r="D7" s="2">
        <v>0.97015258000000004</v>
      </c>
    </row>
    <row r="8" spans="1:4" x14ac:dyDescent="0.2">
      <c r="A8" s="1" t="s">
        <v>10</v>
      </c>
      <c r="B8" s="2">
        <v>1.6107380499999999</v>
      </c>
      <c r="C8" s="2">
        <v>1.47149448</v>
      </c>
      <c r="D8" s="2">
        <v>1.493299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3C</vt:lpstr>
      <vt:lpstr>Fig3D</vt:lpstr>
      <vt:lpstr>Fig3E</vt:lpstr>
      <vt:lpstr>Fig3F</vt:lpstr>
      <vt:lpstr>Fig3G</vt:lpstr>
      <vt:lpstr>Fig3H</vt:lpstr>
      <vt:lpstr>Fig5B</vt:lpstr>
      <vt:lpstr>Fig5D</vt:lpstr>
      <vt:lpstr>Fig5E</vt:lpstr>
      <vt:lpstr>Fig5F</vt:lpstr>
      <vt:lpstr>Fig5G</vt:lpstr>
      <vt:lpstr>Fig5H</vt:lpstr>
      <vt:lpstr>Fig5I</vt:lpstr>
      <vt:lpstr>Fig6E</vt:lpstr>
      <vt:lpstr>Fig6F</vt:lpstr>
      <vt:lpstr>Fig8A</vt:lpstr>
      <vt:lpstr>Fig8B</vt:lpstr>
      <vt:lpstr>Fig8C</vt:lpstr>
      <vt:lpstr>Fig8D</vt:lpstr>
      <vt:lpstr>S3AFig</vt:lpstr>
      <vt:lpstr>S3BFig</vt:lpstr>
      <vt:lpstr>S3DFig</vt:lpstr>
      <vt:lpstr>S5DFig</vt:lpstr>
      <vt:lpstr>S5EFig</vt:lpstr>
      <vt:lpstr>S5FFig</vt:lpstr>
      <vt:lpstr>S5GFig</vt:lpstr>
      <vt:lpstr>S8AFig</vt:lpstr>
      <vt:lpstr>S8BFig</vt:lpstr>
      <vt:lpstr>S8CFig</vt:lpstr>
      <vt:lpstr>S8D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1T23:05:48Z</dcterms:created>
  <dcterms:modified xsi:type="dcterms:W3CDTF">2020-10-23T04:29:43Z</dcterms:modified>
</cp:coreProperties>
</file>